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a - Metagenomic data us" sheetId="1" state="visible" r:id="rId2"/>
    <sheet name="Table S1b - Metagenomes assemb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134">
  <si>
    <t xml:space="preserve">SRA_id</t>
  </si>
  <si>
    <t xml:space="preserve">Patient_ID</t>
  </si>
  <si>
    <t xml:space="preserve">GI_location</t>
  </si>
  <si>
    <t xml:space="preserve">#_nonhuman_reads</t>
  </si>
  <si>
    <t xml:space="preserve">Sequencing_depth_[Gbp]</t>
  </si>
  <si>
    <t xml:space="preserve">Patients_group</t>
  </si>
  <si>
    <t xml:space="preserve">Cohort_type_antibiotics_or_not</t>
  </si>
  <si>
    <t xml:space="preserve">ERS2664666</t>
  </si>
  <si>
    <t xml:space="preserve">p5</t>
  </si>
  <si>
    <t xml:space="preserve">Cecum lumen</t>
  </si>
  <si>
    <t xml:space="preserve">no intervention group - naive</t>
  </si>
  <si>
    <t xml:space="preserve">None-antibiotics cohort</t>
  </si>
  <si>
    <t xml:space="preserve">ERS2664667</t>
  </si>
  <si>
    <t xml:space="preserve">Descending colon lumen</t>
  </si>
  <si>
    <t xml:space="preserve">ERS2664665</t>
  </si>
  <si>
    <t xml:space="preserve">Terminal ileum lumen</t>
  </si>
  <si>
    <t xml:space="preserve">ERS2664785</t>
  </si>
  <si>
    <t xml:space="preserve">p519</t>
  </si>
  <si>
    <t xml:space="preserve">probiotics without antibiotics group - during intervention</t>
  </si>
  <si>
    <t xml:space="preserve">ERS2664783</t>
  </si>
  <si>
    <t xml:space="preserve">ERS2664853</t>
  </si>
  <si>
    <t xml:space="preserve">p602</t>
  </si>
  <si>
    <t xml:space="preserve">aFMT group - post antibiotics</t>
  </si>
  <si>
    <t xml:space="preserve">immediately after antibiotics</t>
  </si>
  <si>
    <t xml:space="preserve">ERS2664854</t>
  </si>
  <si>
    <t xml:space="preserve">ERS2664852</t>
  </si>
  <si>
    <t xml:space="preserve">ERS2664965</t>
  </si>
  <si>
    <t xml:space="preserve">p605</t>
  </si>
  <si>
    <t xml:space="preserve">ERS2664966</t>
  </si>
  <si>
    <t xml:space="preserve">ERS2664964</t>
  </si>
  <si>
    <t xml:space="preserve">ERS2665003</t>
  </si>
  <si>
    <t xml:space="preserve">p606</t>
  </si>
  <si>
    <t xml:space="preserve">ERS2665004</t>
  </si>
  <si>
    <t xml:space="preserve">ERS2665002</t>
  </si>
  <si>
    <t xml:space="preserve">ERS2665001</t>
  </si>
  <si>
    <t xml:space="preserve">Stool</t>
  </si>
  <si>
    <t xml:space="preserve">ERS2665026</t>
  </si>
  <si>
    <t xml:space="preserve">p611</t>
  </si>
  <si>
    <t xml:space="preserve">aFMT group - post aFMT</t>
  </si>
  <si>
    <t xml:space="preserve">21 days of recovery</t>
  </si>
  <si>
    <t xml:space="preserve">ERS2665027</t>
  </si>
  <si>
    <t xml:space="preserve">ERS2665025</t>
  </si>
  <si>
    <t xml:space="preserve">ERS2665069</t>
  </si>
  <si>
    <t xml:space="preserve">p614</t>
  </si>
  <si>
    <t xml:space="preserve">ERS2665070</t>
  </si>
  <si>
    <t xml:space="preserve">ERS2665068</t>
  </si>
  <si>
    <t xml:space="preserve">ERS2665155</t>
  </si>
  <si>
    <t xml:space="preserve">p702</t>
  </si>
  <si>
    <t xml:space="preserve">probiotics after antibiotics group - post antibiotics</t>
  </si>
  <si>
    <t xml:space="preserve">ERS2665153</t>
  </si>
  <si>
    <t xml:space="preserve">ERS2665151</t>
  </si>
  <si>
    <t xml:space="preserve">ERS2665288</t>
  </si>
  <si>
    <t xml:space="preserve">p706</t>
  </si>
  <si>
    <t xml:space="preserve">ERS2665289</t>
  </si>
  <si>
    <t xml:space="preserve">ERS2665287</t>
  </si>
  <si>
    <t xml:space="preserve">ERS2665291</t>
  </si>
  <si>
    <t xml:space="preserve">ERS2665341</t>
  </si>
  <si>
    <t xml:space="preserve">p708</t>
  </si>
  <si>
    <t xml:space="preserve">ERS2665342</t>
  </si>
  <si>
    <t xml:space="preserve">ERS2665340</t>
  </si>
  <si>
    <t xml:space="preserve">ERS2665339</t>
  </si>
  <si>
    <t xml:space="preserve">ERS2665358</t>
  </si>
  <si>
    <t xml:space="preserve">p711</t>
  </si>
  <si>
    <t xml:space="preserve">probiotics after antibiotics group - during intervention</t>
  </si>
  <si>
    <t xml:space="preserve">ERS2665359</t>
  </si>
  <si>
    <t xml:space="preserve">ERS2665357</t>
  </si>
  <si>
    <t xml:space="preserve">ERS2665435</t>
  </si>
  <si>
    <t xml:space="preserve">p717</t>
  </si>
  <si>
    <t xml:space="preserve">ERS2665433</t>
  </si>
  <si>
    <t xml:space="preserve">ERS2665451</t>
  </si>
  <si>
    <t xml:space="preserve">p8</t>
  </si>
  <si>
    <t xml:space="preserve">ERS2665452</t>
  </si>
  <si>
    <t xml:space="preserve">ERS2665450</t>
  </si>
  <si>
    <t xml:space="preserve">ERS2665506</t>
  </si>
  <si>
    <t xml:space="preserve">p802</t>
  </si>
  <si>
    <t xml:space="preserve">spontaneous reconstitution group - post antibiotics</t>
  </si>
  <si>
    <t xml:space="preserve">ERS2665507</t>
  </si>
  <si>
    <t xml:space="preserve">ERS2665505</t>
  </si>
  <si>
    <t xml:space="preserve">ERS2665504</t>
  </si>
  <si>
    <t xml:space="preserve">ERS2665683</t>
  </si>
  <si>
    <t xml:space="preserve">p807</t>
  </si>
  <si>
    <t xml:space="preserve">ERS2665684</t>
  </si>
  <si>
    <t xml:space="preserve">ERS2665682</t>
  </si>
  <si>
    <t xml:space="preserve">ERS2665681</t>
  </si>
  <si>
    <t xml:space="preserve">ERS2665907</t>
  </si>
  <si>
    <t xml:space="preserve">p913</t>
  </si>
  <si>
    <t xml:space="preserve">placebo group - during intervention</t>
  </si>
  <si>
    <t xml:space="preserve">ERS2665908</t>
  </si>
  <si>
    <t xml:space="preserve">ERS2665906</t>
  </si>
  <si>
    <t xml:space="preserve">ERS2664488</t>
  </si>
  <si>
    <t xml:space="preserve">p415</t>
  </si>
  <si>
    <t xml:space="preserve">probiotics without antibiotics group - naive</t>
  </si>
  <si>
    <t xml:space="preserve">ERS2664489</t>
  </si>
  <si>
    <t xml:space="preserve">ERS2664490</t>
  </si>
  <si>
    <t xml:space="preserve">ERS2665731</t>
  </si>
  <si>
    <t xml:space="preserve">p813</t>
  </si>
  <si>
    <t xml:space="preserve">spontaneous reconstitution group - after watchful waiting</t>
  </si>
  <si>
    <t xml:space="preserve">ERS2665732</t>
  </si>
  <si>
    <t xml:space="preserve">ERS2665733</t>
  </si>
  <si>
    <t xml:space="preserve">ERS2665395</t>
  </si>
  <si>
    <t xml:space="preserve">p714</t>
  </si>
  <si>
    <t xml:space="preserve">ERS2665396</t>
  </si>
  <si>
    <t xml:space="preserve">ERS2665397</t>
  </si>
  <si>
    <t xml:space="preserve">ERS2664680</t>
  </si>
  <si>
    <t xml:space="preserve">p511</t>
  </si>
  <si>
    <t xml:space="preserve">ERS2664681</t>
  </si>
  <si>
    <t xml:space="preserve">ERS2664682</t>
  </si>
  <si>
    <t xml:space="preserve">ERS2664715</t>
  </si>
  <si>
    <t xml:space="preserve">p514</t>
  </si>
  <si>
    <t xml:space="preserve">ERS2664716</t>
  </si>
  <si>
    <t xml:space="preserve">ERS2664717</t>
  </si>
  <si>
    <t xml:space="preserve">Species</t>
  </si>
  <si>
    <t xml:space="preserve">Sample_ID</t>
  </si>
  <si>
    <t xml:space="preserve">N50</t>
  </si>
  <si>
    <t xml:space="preserve">#_of_contigs</t>
  </si>
  <si>
    <r>
      <rPr>
        <b val="true"/>
        <sz val="11"/>
        <rFont val="Arial"/>
        <family val="2"/>
        <charset val="1"/>
      </rPr>
      <t xml:space="preserve">Assembled_MAG</t>
    </r>
    <r>
      <rPr>
        <b val="true"/>
        <sz val="10"/>
        <rFont val="Arial"/>
        <family val="2"/>
        <charset val="1"/>
      </rPr>
      <t xml:space="preserve">_size [Mb]</t>
    </r>
  </si>
  <si>
    <t xml:space="preserve">Completness</t>
  </si>
  <si>
    <t xml:space="preserve">Contamination</t>
  </si>
  <si>
    <t xml:space="preserve">#_reads_mapping_to_MAG_&lt;=2_mismatches</t>
  </si>
  <si>
    <t xml:space="preserve">MAG_relative_abundance</t>
  </si>
  <si>
    <t xml:space="preserve">iRep_[genome_replication_index]</t>
  </si>
  <si>
    <t xml:space="preserve">MAG_coverage_depth_[median]</t>
  </si>
  <si>
    <t xml:space="preserve">SNPs_per_1kb</t>
  </si>
  <si>
    <t xml:space="preserve">total_polymorphic_rate_[%]</t>
  </si>
  <si>
    <t xml:space="preserve">gyrA_pos83</t>
  </si>
  <si>
    <t xml:space="preserve">gyrA_pos87</t>
  </si>
  <si>
    <t xml:space="preserve">parC_pos80</t>
  </si>
  <si>
    <t xml:space="preserve">gyrA/parC_mutations</t>
  </si>
  <si>
    <t xml:space="preserve">Escherichia coli</t>
  </si>
  <si>
    <t xml:space="preserve">R</t>
  </si>
  <si>
    <t xml:space="preserve">S</t>
  </si>
  <si>
    <t xml:space="preserve">NA</t>
  </si>
  <si>
    <t xml:space="preserve">Bacteroides vulgatus </t>
  </si>
  <si>
    <t xml:space="preserve">Ruminococcus gnavus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#,##0.00"/>
    <numFmt numFmtId="167" formatCode="0.000"/>
    <numFmt numFmtId="168" formatCode="0.00"/>
    <numFmt numFmtId="169" formatCode="0.00%"/>
    <numFmt numFmtId="170" formatCode="0.0000"/>
    <numFmt numFmtId="171" formatCode="0.0000000"/>
    <numFmt numFmtId="172" formatCode="0.0000%"/>
    <numFmt numFmtId="173" formatCode="0.000%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I7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D12" activeCellId="0" sqref="D12"/>
    </sheetView>
  </sheetViews>
  <sheetFormatPr defaultColWidth="11.625" defaultRowHeight="12.8" zeroHeight="false" outlineLevelRow="0" outlineLevelCol="0"/>
  <cols>
    <col collapsed="false" customWidth="true" hidden="false" outlineLevel="0" max="1" min="1" style="1" width="18.2"/>
    <col collapsed="false" customWidth="true" hidden="false" outlineLevel="0" max="2" min="2" style="1" width="14.81"/>
    <col collapsed="false" customWidth="true" hidden="false" outlineLevel="0" max="3" min="3" style="1" width="28.25"/>
    <col collapsed="false" customWidth="true" hidden="false" outlineLevel="0" max="4" min="4" style="2" width="22.32"/>
    <col collapsed="false" customWidth="true" hidden="false" outlineLevel="0" max="5" min="5" style="2" width="25.86"/>
    <col collapsed="false" customWidth="true" hidden="false" outlineLevel="0" max="6" min="6" style="2" width="48.88"/>
    <col collapsed="false" customWidth="true" hidden="false" outlineLevel="0" max="7" min="7" style="2" width="31.58"/>
    <col collapsed="false" customWidth="true" hidden="false" outlineLevel="0" max="61" min="8" style="2" width="11.52"/>
    <col collapsed="false" customWidth="true" hidden="false" outlineLevel="0" max="1024" min="1021" style="0" width="11.52"/>
  </cols>
  <sheetData>
    <row r="1" customFormat="false" ht="13.8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</row>
    <row r="2" customFormat="false" ht="12.8" hidden="false" customHeight="false" outlineLevel="0" collapsed="false">
      <c r="A2" s="7" t="s">
        <v>7</v>
      </c>
      <c r="B2" s="7" t="s">
        <v>8</v>
      </c>
      <c r="C2" s="7" t="s">
        <v>9</v>
      </c>
      <c r="D2" s="8" t="n">
        <v>28526288</v>
      </c>
      <c r="E2" s="9" t="n">
        <f aca="false">D2*80/1000000000</f>
        <v>2.28210304</v>
      </c>
      <c r="F2" s="2" t="s">
        <v>10</v>
      </c>
      <c r="G2" s="2" t="s">
        <v>11</v>
      </c>
    </row>
    <row r="3" customFormat="false" ht="12.8" hidden="false" customHeight="false" outlineLevel="0" collapsed="false">
      <c r="A3" s="7" t="s">
        <v>12</v>
      </c>
      <c r="B3" s="7" t="s">
        <v>8</v>
      </c>
      <c r="C3" s="7" t="s">
        <v>13</v>
      </c>
      <c r="D3" s="8" t="n">
        <v>6971288</v>
      </c>
      <c r="E3" s="9" t="n">
        <f aca="false">D3*80/1000000000</f>
        <v>0.55770304</v>
      </c>
      <c r="F3" s="2" t="s">
        <v>10</v>
      </c>
      <c r="G3" s="2" t="s">
        <v>11</v>
      </c>
    </row>
    <row r="4" customFormat="false" ht="12.8" hidden="false" customHeight="false" outlineLevel="0" collapsed="false">
      <c r="A4" s="7" t="s">
        <v>14</v>
      </c>
      <c r="B4" s="7" t="s">
        <v>8</v>
      </c>
      <c r="C4" s="7" t="s">
        <v>15</v>
      </c>
      <c r="D4" s="8" t="n">
        <v>22696108</v>
      </c>
      <c r="E4" s="9" t="n">
        <f aca="false">D4*80/1000000000</f>
        <v>1.81568864</v>
      </c>
      <c r="F4" s="2" t="s">
        <v>10</v>
      </c>
      <c r="G4" s="2" t="s">
        <v>11</v>
      </c>
    </row>
    <row r="5" customFormat="false" ht="12.8" hidden="false" customHeight="false" outlineLevel="0" collapsed="false">
      <c r="A5" s="7" t="s">
        <v>16</v>
      </c>
      <c r="B5" s="7" t="s">
        <v>17</v>
      </c>
      <c r="C5" s="7" t="s">
        <v>13</v>
      </c>
      <c r="D5" s="8" t="n">
        <v>10582822</v>
      </c>
      <c r="E5" s="9" t="n">
        <f aca="false">D5*80/1000000000</f>
        <v>0.84662576</v>
      </c>
      <c r="F5" s="2" t="s">
        <v>18</v>
      </c>
      <c r="G5" s="2" t="s">
        <v>11</v>
      </c>
    </row>
    <row r="6" customFormat="false" ht="12.8" hidden="false" customHeight="false" outlineLevel="0" collapsed="false">
      <c r="A6" s="7" t="s">
        <v>19</v>
      </c>
      <c r="B6" s="7" t="s">
        <v>17</v>
      </c>
      <c r="C6" s="7" t="s">
        <v>15</v>
      </c>
      <c r="D6" s="8" t="n">
        <v>14593716</v>
      </c>
      <c r="E6" s="9" t="n">
        <f aca="false">D6*80/1000000000</f>
        <v>1.16749728</v>
      </c>
      <c r="F6" s="2" t="s">
        <v>18</v>
      </c>
      <c r="G6" s="2" t="s">
        <v>11</v>
      </c>
    </row>
    <row r="7" customFormat="false" ht="12.8" hidden="false" customHeight="false" outlineLevel="0" collapsed="false">
      <c r="A7" s="7" t="s">
        <v>20</v>
      </c>
      <c r="B7" s="7" t="s">
        <v>21</v>
      </c>
      <c r="C7" s="7" t="s">
        <v>9</v>
      </c>
      <c r="D7" s="8" t="n">
        <v>9095484</v>
      </c>
      <c r="E7" s="9" t="n">
        <f aca="false">D7*80/1000000000</f>
        <v>0.72763872</v>
      </c>
      <c r="F7" s="2" t="s">
        <v>22</v>
      </c>
      <c r="G7" s="2" t="s">
        <v>23</v>
      </c>
    </row>
    <row r="8" customFormat="false" ht="12.8" hidden="false" customHeight="false" outlineLevel="0" collapsed="false">
      <c r="A8" s="7" t="s">
        <v>24</v>
      </c>
      <c r="B8" s="7" t="s">
        <v>21</v>
      </c>
      <c r="C8" s="7" t="s">
        <v>13</v>
      </c>
      <c r="D8" s="8" t="n">
        <v>1755804</v>
      </c>
      <c r="E8" s="9" t="n">
        <f aca="false">D8*80/1000000000</f>
        <v>0.14046432</v>
      </c>
      <c r="F8" s="2" t="s">
        <v>22</v>
      </c>
      <c r="G8" s="2" t="s">
        <v>23</v>
      </c>
    </row>
    <row r="9" customFormat="false" ht="12.8" hidden="false" customHeight="false" outlineLevel="0" collapsed="false">
      <c r="A9" s="7" t="s">
        <v>25</v>
      </c>
      <c r="B9" s="7" t="s">
        <v>21</v>
      </c>
      <c r="C9" s="7" t="s">
        <v>15</v>
      </c>
      <c r="D9" s="8" t="n">
        <v>8725426</v>
      </c>
      <c r="E9" s="9" t="n">
        <f aca="false">D9*80/1000000000</f>
        <v>0.69803408</v>
      </c>
      <c r="F9" s="2" t="s">
        <v>22</v>
      </c>
      <c r="G9" s="2" t="s">
        <v>23</v>
      </c>
    </row>
    <row r="10" customFormat="false" ht="12.8" hidden="false" customHeight="false" outlineLevel="0" collapsed="false">
      <c r="A10" s="7" t="s">
        <v>26</v>
      </c>
      <c r="B10" s="7" t="s">
        <v>27</v>
      </c>
      <c r="C10" s="7" t="s">
        <v>9</v>
      </c>
      <c r="D10" s="8" t="n">
        <v>15386472</v>
      </c>
      <c r="E10" s="9" t="n">
        <f aca="false">D10*80/1000000000</f>
        <v>1.23091776</v>
      </c>
      <c r="F10" s="2" t="s">
        <v>22</v>
      </c>
      <c r="G10" s="2" t="s">
        <v>23</v>
      </c>
    </row>
    <row r="11" customFormat="false" ht="12.8" hidden="false" customHeight="false" outlineLevel="0" collapsed="false">
      <c r="A11" s="7" t="s">
        <v>28</v>
      </c>
      <c r="B11" s="7" t="s">
        <v>27</v>
      </c>
      <c r="C11" s="7" t="s">
        <v>13</v>
      </c>
      <c r="D11" s="8" t="n">
        <v>8242582</v>
      </c>
      <c r="E11" s="9" t="n">
        <f aca="false">D11*80/1000000000</f>
        <v>0.65940656</v>
      </c>
      <c r="F11" s="2" t="s">
        <v>22</v>
      </c>
      <c r="G11" s="2" t="s">
        <v>23</v>
      </c>
    </row>
    <row r="12" customFormat="false" ht="12.8" hidden="false" customHeight="false" outlineLevel="0" collapsed="false">
      <c r="A12" s="7" t="s">
        <v>29</v>
      </c>
      <c r="B12" s="7" t="s">
        <v>27</v>
      </c>
      <c r="C12" s="7" t="s">
        <v>15</v>
      </c>
      <c r="D12" s="8" t="n">
        <v>9356468</v>
      </c>
      <c r="E12" s="9" t="n">
        <f aca="false">D12*80/1000000000</f>
        <v>0.74851744</v>
      </c>
      <c r="F12" s="2" t="s">
        <v>22</v>
      </c>
      <c r="G12" s="2" t="s">
        <v>23</v>
      </c>
    </row>
    <row r="13" customFormat="false" ht="12.8" hidden="false" customHeight="false" outlineLevel="0" collapsed="false">
      <c r="A13" s="7" t="s">
        <v>30</v>
      </c>
      <c r="B13" s="7" t="s">
        <v>31</v>
      </c>
      <c r="C13" s="7" t="s">
        <v>9</v>
      </c>
      <c r="D13" s="8" t="n">
        <v>2172518</v>
      </c>
      <c r="E13" s="9" t="n">
        <f aca="false">D13*80/1000000000</f>
        <v>0.17380144</v>
      </c>
      <c r="F13" s="2" t="s">
        <v>22</v>
      </c>
      <c r="G13" s="2" t="s">
        <v>23</v>
      </c>
    </row>
    <row r="14" customFormat="false" ht="12.8" hidden="false" customHeight="false" outlineLevel="0" collapsed="false">
      <c r="A14" s="7" t="s">
        <v>32</v>
      </c>
      <c r="B14" s="7" t="s">
        <v>31</v>
      </c>
      <c r="C14" s="7" t="s">
        <v>13</v>
      </c>
      <c r="D14" s="8" t="n">
        <v>2227504</v>
      </c>
      <c r="E14" s="9" t="n">
        <f aca="false">D14*80/1000000000</f>
        <v>0.17820032</v>
      </c>
      <c r="F14" s="2" t="s">
        <v>22</v>
      </c>
      <c r="G14" s="2" t="s">
        <v>23</v>
      </c>
    </row>
    <row r="15" customFormat="false" ht="12.8" hidden="false" customHeight="false" outlineLevel="0" collapsed="false">
      <c r="A15" s="7" t="s">
        <v>33</v>
      </c>
      <c r="B15" s="7" t="s">
        <v>31</v>
      </c>
      <c r="C15" s="7" t="s">
        <v>15</v>
      </c>
      <c r="D15" s="8" t="n">
        <v>1903992</v>
      </c>
      <c r="E15" s="9" t="n">
        <f aca="false">D15*80/1000000000</f>
        <v>0.15231936</v>
      </c>
      <c r="F15" s="2" t="s">
        <v>22</v>
      </c>
      <c r="G15" s="2" t="s">
        <v>23</v>
      </c>
    </row>
    <row r="16" customFormat="false" ht="12.8" hidden="false" customHeight="false" outlineLevel="0" collapsed="false">
      <c r="A16" s="7" t="s">
        <v>34</v>
      </c>
      <c r="B16" s="7" t="s">
        <v>31</v>
      </c>
      <c r="C16" s="7" t="s">
        <v>35</v>
      </c>
      <c r="D16" s="8" t="n">
        <v>8652970</v>
      </c>
      <c r="E16" s="9" t="n">
        <f aca="false">D16*80/1000000000</f>
        <v>0.6922376</v>
      </c>
      <c r="F16" s="2" t="s">
        <v>22</v>
      </c>
      <c r="G16" s="2" t="s">
        <v>23</v>
      </c>
    </row>
    <row r="17" customFormat="false" ht="12.8" hidden="false" customHeight="false" outlineLevel="0" collapsed="false">
      <c r="A17" s="7" t="s">
        <v>36</v>
      </c>
      <c r="B17" s="7" t="s">
        <v>37</v>
      </c>
      <c r="C17" s="7" t="s">
        <v>9</v>
      </c>
      <c r="D17" s="8" t="n">
        <v>8768322</v>
      </c>
      <c r="E17" s="9" t="n">
        <f aca="false">D17*80/1000000000</f>
        <v>0.70146576</v>
      </c>
      <c r="F17" s="2" t="s">
        <v>38</v>
      </c>
      <c r="G17" s="2" t="s">
        <v>39</v>
      </c>
    </row>
    <row r="18" customFormat="false" ht="12.8" hidden="false" customHeight="false" outlineLevel="0" collapsed="false">
      <c r="A18" s="7" t="s">
        <v>40</v>
      </c>
      <c r="B18" s="7" t="s">
        <v>37</v>
      </c>
      <c r="C18" s="7" t="s">
        <v>13</v>
      </c>
      <c r="D18" s="8" t="n">
        <v>9025856</v>
      </c>
      <c r="E18" s="9" t="n">
        <f aca="false">D18*80/1000000000</f>
        <v>0.72206848</v>
      </c>
      <c r="F18" s="2" t="s">
        <v>38</v>
      </c>
      <c r="G18" s="2" t="s">
        <v>39</v>
      </c>
    </row>
    <row r="19" customFormat="false" ht="12.8" hidden="false" customHeight="false" outlineLevel="0" collapsed="false">
      <c r="A19" s="7" t="s">
        <v>41</v>
      </c>
      <c r="B19" s="7" t="s">
        <v>37</v>
      </c>
      <c r="C19" s="7" t="s">
        <v>15</v>
      </c>
      <c r="D19" s="8" t="n">
        <v>1863954</v>
      </c>
      <c r="E19" s="9" t="n">
        <f aca="false">D19*80/1000000000</f>
        <v>0.14911632</v>
      </c>
      <c r="F19" s="2" t="s">
        <v>38</v>
      </c>
      <c r="G19" s="2" t="s">
        <v>39</v>
      </c>
    </row>
    <row r="20" customFormat="false" ht="12.8" hidden="false" customHeight="false" outlineLevel="0" collapsed="false">
      <c r="A20" s="7" t="s">
        <v>42</v>
      </c>
      <c r="B20" s="7" t="s">
        <v>43</v>
      </c>
      <c r="C20" s="7" t="s">
        <v>9</v>
      </c>
      <c r="D20" s="8" t="n">
        <v>9319876</v>
      </c>
      <c r="E20" s="9" t="n">
        <f aca="false">D20*80/1000000000</f>
        <v>0.74559008</v>
      </c>
      <c r="F20" s="2" t="s">
        <v>38</v>
      </c>
      <c r="G20" s="2" t="s">
        <v>39</v>
      </c>
    </row>
    <row r="21" customFormat="false" ht="12.8" hidden="false" customHeight="false" outlineLevel="0" collapsed="false">
      <c r="A21" s="7" t="s">
        <v>44</v>
      </c>
      <c r="B21" s="7" t="s">
        <v>43</v>
      </c>
      <c r="C21" s="7" t="s">
        <v>13</v>
      </c>
      <c r="D21" s="8" t="n">
        <v>8016208</v>
      </c>
      <c r="E21" s="9" t="n">
        <f aca="false">D21*80/1000000000</f>
        <v>0.64129664</v>
      </c>
      <c r="F21" s="2" t="s">
        <v>38</v>
      </c>
      <c r="G21" s="2" t="s">
        <v>39</v>
      </c>
    </row>
    <row r="22" customFormat="false" ht="12.8" hidden="false" customHeight="false" outlineLevel="0" collapsed="false">
      <c r="A22" s="7" t="s">
        <v>45</v>
      </c>
      <c r="B22" s="7" t="s">
        <v>43</v>
      </c>
      <c r="C22" s="7" t="s">
        <v>15</v>
      </c>
      <c r="D22" s="8" t="n">
        <v>9288094</v>
      </c>
      <c r="E22" s="9" t="n">
        <f aca="false">D22*80/1000000000</f>
        <v>0.74304752</v>
      </c>
      <c r="F22" s="2" t="s">
        <v>38</v>
      </c>
      <c r="G22" s="2" t="s">
        <v>39</v>
      </c>
    </row>
    <row r="23" customFormat="false" ht="12.8" hidden="false" customHeight="false" outlineLevel="0" collapsed="false">
      <c r="A23" s="7" t="s">
        <v>46</v>
      </c>
      <c r="B23" s="7" t="s">
        <v>47</v>
      </c>
      <c r="C23" s="7" t="s">
        <v>13</v>
      </c>
      <c r="D23" s="8" t="n">
        <v>3290576</v>
      </c>
      <c r="E23" s="9" t="n">
        <f aca="false">D23*80/1000000000</f>
        <v>0.26324608</v>
      </c>
      <c r="F23" s="2" t="s">
        <v>48</v>
      </c>
      <c r="G23" s="2" t="s">
        <v>23</v>
      </c>
    </row>
    <row r="24" customFormat="false" ht="12.8" hidden="false" customHeight="false" outlineLevel="0" collapsed="false">
      <c r="A24" s="7" t="s">
        <v>49</v>
      </c>
      <c r="B24" s="7" t="s">
        <v>47</v>
      </c>
      <c r="C24" s="7" t="s">
        <v>15</v>
      </c>
      <c r="D24" s="8" t="n">
        <v>7210852</v>
      </c>
      <c r="E24" s="9" t="n">
        <f aca="false">D24*80/1000000000</f>
        <v>0.57686816</v>
      </c>
      <c r="F24" s="2" t="s">
        <v>48</v>
      </c>
      <c r="G24" s="2" t="s">
        <v>23</v>
      </c>
    </row>
    <row r="25" customFormat="false" ht="12.8" hidden="false" customHeight="false" outlineLevel="0" collapsed="false">
      <c r="A25" s="7" t="s">
        <v>50</v>
      </c>
      <c r="B25" s="7" t="s">
        <v>47</v>
      </c>
      <c r="C25" s="7" t="s">
        <v>35</v>
      </c>
      <c r="D25" s="8" t="n">
        <v>5816956</v>
      </c>
      <c r="E25" s="9" t="n">
        <f aca="false">D25*80/1000000000</f>
        <v>0.46535648</v>
      </c>
      <c r="F25" s="2" t="s">
        <v>48</v>
      </c>
      <c r="G25" s="2" t="s">
        <v>23</v>
      </c>
    </row>
    <row r="26" customFormat="false" ht="12.8" hidden="false" customHeight="false" outlineLevel="0" collapsed="false">
      <c r="A26" s="7" t="s">
        <v>51</v>
      </c>
      <c r="B26" s="7" t="s">
        <v>52</v>
      </c>
      <c r="C26" s="7" t="s">
        <v>9</v>
      </c>
      <c r="D26" s="8" t="n">
        <v>5499556</v>
      </c>
      <c r="E26" s="9" t="n">
        <f aca="false">D26*80/1000000000</f>
        <v>0.43996448</v>
      </c>
      <c r="F26" s="2" t="s">
        <v>48</v>
      </c>
      <c r="G26" s="2" t="s">
        <v>23</v>
      </c>
    </row>
    <row r="27" customFormat="false" ht="12.8" hidden="false" customHeight="false" outlineLevel="0" collapsed="false">
      <c r="A27" s="7" t="s">
        <v>53</v>
      </c>
      <c r="B27" s="7" t="s">
        <v>52</v>
      </c>
      <c r="C27" s="7" t="s">
        <v>13</v>
      </c>
      <c r="D27" s="8" t="n">
        <v>5459480</v>
      </c>
      <c r="E27" s="9" t="n">
        <f aca="false">D27*80/1000000000</f>
        <v>0.4367584</v>
      </c>
      <c r="F27" s="2" t="s">
        <v>48</v>
      </c>
      <c r="G27" s="2" t="s">
        <v>23</v>
      </c>
    </row>
    <row r="28" customFormat="false" ht="12.8" hidden="false" customHeight="false" outlineLevel="0" collapsed="false">
      <c r="A28" s="7" t="s">
        <v>54</v>
      </c>
      <c r="B28" s="7" t="s">
        <v>52</v>
      </c>
      <c r="C28" s="7" t="s">
        <v>15</v>
      </c>
      <c r="D28" s="8" t="n">
        <v>2764356</v>
      </c>
      <c r="E28" s="9" t="n">
        <f aca="false">D28*80/1000000000</f>
        <v>0.22114848</v>
      </c>
      <c r="F28" s="2" t="s">
        <v>48</v>
      </c>
      <c r="G28" s="2" t="s">
        <v>23</v>
      </c>
    </row>
    <row r="29" customFormat="false" ht="12.8" hidden="false" customHeight="false" outlineLevel="0" collapsed="false">
      <c r="A29" s="7" t="s">
        <v>55</v>
      </c>
      <c r="B29" s="7" t="s">
        <v>52</v>
      </c>
      <c r="C29" s="7" t="s">
        <v>35</v>
      </c>
      <c r="D29" s="8" t="n">
        <v>5839396</v>
      </c>
      <c r="E29" s="9" t="n">
        <f aca="false">D29*80/1000000000</f>
        <v>0.46715168</v>
      </c>
      <c r="F29" s="2" t="s">
        <v>48</v>
      </c>
      <c r="G29" s="2" t="s">
        <v>23</v>
      </c>
    </row>
    <row r="30" customFormat="false" ht="12.8" hidden="false" customHeight="false" outlineLevel="0" collapsed="false">
      <c r="A30" s="7" t="s">
        <v>56</v>
      </c>
      <c r="B30" s="7" t="s">
        <v>57</v>
      </c>
      <c r="C30" s="7" t="s">
        <v>9</v>
      </c>
      <c r="D30" s="8" t="n">
        <v>3403700</v>
      </c>
      <c r="E30" s="9" t="n">
        <f aca="false">D30*80/1000000000</f>
        <v>0.272296</v>
      </c>
      <c r="F30" s="2" t="s">
        <v>48</v>
      </c>
      <c r="G30" s="2" t="s">
        <v>23</v>
      </c>
    </row>
    <row r="31" customFormat="false" ht="12.8" hidden="false" customHeight="false" outlineLevel="0" collapsed="false">
      <c r="A31" s="7" t="s">
        <v>58</v>
      </c>
      <c r="B31" s="7" t="s">
        <v>57</v>
      </c>
      <c r="C31" s="7" t="s">
        <v>13</v>
      </c>
      <c r="D31" s="8" t="n">
        <v>12353028</v>
      </c>
      <c r="E31" s="9" t="n">
        <f aca="false">D31*80/1000000000</f>
        <v>0.98824224</v>
      </c>
      <c r="F31" s="2" t="s">
        <v>48</v>
      </c>
      <c r="G31" s="2" t="s">
        <v>23</v>
      </c>
    </row>
    <row r="32" customFormat="false" ht="12.8" hidden="false" customHeight="false" outlineLevel="0" collapsed="false">
      <c r="A32" s="7" t="s">
        <v>59</v>
      </c>
      <c r="B32" s="7" t="s">
        <v>57</v>
      </c>
      <c r="C32" s="7" t="s">
        <v>15</v>
      </c>
      <c r="D32" s="8" t="n">
        <v>9667770</v>
      </c>
      <c r="E32" s="9" t="n">
        <f aca="false">D32*80/1000000000</f>
        <v>0.7734216</v>
      </c>
      <c r="F32" s="2" t="s">
        <v>48</v>
      </c>
      <c r="G32" s="2" t="s">
        <v>23</v>
      </c>
    </row>
    <row r="33" customFormat="false" ht="12.8" hidden="false" customHeight="false" outlineLevel="0" collapsed="false">
      <c r="A33" s="7" t="s">
        <v>60</v>
      </c>
      <c r="B33" s="7" t="s">
        <v>57</v>
      </c>
      <c r="C33" s="7" t="s">
        <v>35</v>
      </c>
      <c r="D33" s="8" t="n">
        <v>5250260</v>
      </c>
      <c r="E33" s="9" t="n">
        <f aca="false">D33*80/1000000000</f>
        <v>0.4200208</v>
      </c>
      <c r="F33" s="2" t="s">
        <v>48</v>
      </c>
      <c r="G33" s="2" t="s">
        <v>23</v>
      </c>
    </row>
    <row r="34" customFormat="false" ht="12.8" hidden="false" customHeight="false" outlineLevel="0" collapsed="false">
      <c r="A34" s="7" t="s">
        <v>61</v>
      </c>
      <c r="B34" s="7" t="s">
        <v>62</v>
      </c>
      <c r="C34" s="7" t="s">
        <v>9</v>
      </c>
      <c r="D34" s="8" t="n">
        <v>2069514</v>
      </c>
      <c r="E34" s="9" t="n">
        <f aca="false">D34*80/1000000000</f>
        <v>0.16556112</v>
      </c>
      <c r="F34" s="2" t="s">
        <v>63</v>
      </c>
      <c r="G34" s="2" t="s">
        <v>39</v>
      </c>
    </row>
    <row r="35" customFormat="false" ht="12.8" hidden="false" customHeight="false" outlineLevel="0" collapsed="false">
      <c r="A35" s="7" t="s">
        <v>64</v>
      </c>
      <c r="B35" s="7" t="s">
        <v>62</v>
      </c>
      <c r="C35" s="7" t="s">
        <v>13</v>
      </c>
      <c r="D35" s="8" t="n">
        <v>2556110</v>
      </c>
      <c r="E35" s="9" t="n">
        <f aca="false">D35*80/1000000000</f>
        <v>0.2044888</v>
      </c>
      <c r="F35" s="2" t="s">
        <v>63</v>
      </c>
      <c r="G35" s="2" t="s">
        <v>39</v>
      </c>
    </row>
    <row r="36" customFormat="false" ht="12.8" hidden="false" customHeight="false" outlineLevel="0" collapsed="false">
      <c r="A36" s="7" t="s">
        <v>65</v>
      </c>
      <c r="B36" s="7" t="s">
        <v>62</v>
      </c>
      <c r="C36" s="7" t="s">
        <v>15</v>
      </c>
      <c r="D36" s="8" t="n">
        <v>7243750</v>
      </c>
      <c r="E36" s="9" t="n">
        <f aca="false">D36*80/1000000000</f>
        <v>0.5795</v>
      </c>
      <c r="F36" s="2" t="s">
        <v>63</v>
      </c>
      <c r="G36" s="2" t="s">
        <v>39</v>
      </c>
    </row>
    <row r="37" customFormat="false" ht="12.8" hidden="false" customHeight="false" outlineLevel="0" collapsed="false">
      <c r="A37" s="7" t="s">
        <v>66</v>
      </c>
      <c r="B37" s="7" t="s">
        <v>67</v>
      </c>
      <c r="C37" s="7" t="s">
        <v>13</v>
      </c>
      <c r="D37" s="8" t="n">
        <v>13025316</v>
      </c>
      <c r="E37" s="9" t="n">
        <f aca="false">D37*80/1000000000</f>
        <v>1.04202528</v>
      </c>
      <c r="F37" s="2" t="s">
        <v>63</v>
      </c>
      <c r="G37" s="2" t="s">
        <v>39</v>
      </c>
    </row>
    <row r="38" customFormat="false" ht="12.8" hidden="false" customHeight="false" outlineLevel="0" collapsed="false">
      <c r="A38" s="7" t="s">
        <v>68</v>
      </c>
      <c r="B38" s="7" t="s">
        <v>67</v>
      </c>
      <c r="C38" s="7" t="s">
        <v>15</v>
      </c>
      <c r="D38" s="8" t="n">
        <v>18784558</v>
      </c>
      <c r="E38" s="9" t="n">
        <f aca="false">D38*80/1000000000</f>
        <v>1.50276464</v>
      </c>
      <c r="F38" s="2" t="s">
        <v>63</v>
      </c>
      <c r="G38" s="2" t="s">
        <v>39</v>
      </c>
    </row>
    <row r="39" customFormat="false" ht="12.8" hidden="false" customHeight="false" outlineLevel="0" collapsed="false">
      <c r="A39" s="7" t="s">
        <v>69</v>
      </c>
      <c r="B39" s="7" t="s">
        <v>70</v>
      </c>
      <c r="C39" s="7" t="s">
        <v>9</v>
      </c>
      <c r="D39" s="8" t="n">
        <v>9846240</v>
      </c>
      <c r="E39" s="9" t="n">
        <f aca="false">D39*80/1000000000</f>
        <v>0.7876992</v>
      </c>
      <c r="F39" s="2" t="s">
        <v>10</v>
      </c>
      <c r="G39" s="2" t="s">
        <v>11</v>
      </c>
    </row>
    <row r="40" customFormat="false" ht="12.8" hidden="false" customHeight="false" outlineLevel="0" collapsed="false">
      <c r="A40" s="7" t="s">
        <v>71</v>
      </c>
      <c r="B40" s="7" t="s">
        <v>70</v>
      </c>
      <c r="C40" s="7" t="s">
        <v>13</v>
      </c>
      <c r="D40" s="8" t="n">
        <v>9082058</v>
      </c>
      <c r="E40" s="9" t="n">
        <f aca="false">D40*80/1000000000</f>
        <v>0.72656464</v>
      </c>
      <c r="F40" s="2" t="s">
        <v>10</v>
      </c>
      <c r="G40" s="2" t="s">
        <v>11</v>
      </c>
    </row>
    <row r="41" customFormat="false" ht="12.8" hidden="false" customHeight="false" outlineLevel="0" collapsed="false">
      <c r="A41" s="7" t="s">
        <v>72</v>
      </c>
      <c r="B41" s="7" t="s">
        <v>70</v>
      </c>
      <c r="C41" s="7" t="s">
        <v>15</v>
      </c>
      <c r="D41" s="8" t="n">
        <v>16323074</v>
      </c>
      <c r="E41" s="9" t="n">
        <f aca="false">D41*80/1000000000</f>
        <v>1.30584592</v>
      </c>
      <c r="F41" s="2" t="s">
        <v>10</v>
      </c>
      <c r="G41" s="2" t="s">
        <v>11</v>
      </c>
    </row>
    <row r="42" customFormat="false" ht="12.8" hidden="false" customHeight="false" outlineLevel="0" collapsed="false">
      <c r="A42" s="7" t="s">
        <v>73</v>
      </c>
      <c r="B42" s="7" t="s">
        <v>74</v>
      </c>
      <c r="C42" s="7" t="s">
        <v>9</v>
      </c>
      <c r="D42" s="8" t="n">
        <v>8145646</v>
      </c>
      <c r="E42" s="9" t="n">
        <f aca="false">D42*80/1000000000</f>
        <v>0.65165168</v>
      </c>
      <c r="F42" s="2" t="s">
        <v>75</v>
      </c>
      <c r="G42" s="2" t="s">
        <v>23</v>
      </c>
    </row>
    <row r="43" customFormat="false" ht="12.8" hidden="false" customHeight="false" outlineLevel="0" collapsed="false">
      <c r="A43" s="7" t="s">
        <v>76</v>
      </c>
      <c r="B43" s="7" t="s">
        <v>74</v>
      </c>
      <c r="C43" s="7" t="s">
        <v>13</v>
      </c>
      <c r="D43" s="8" t="n">
        <v>10039498</v>
      </c>
      <c r="E43" s="9" t="n">
        <f aca="false">D43*80/1000000000</f>
        <v>0.80315984</v>
      </c>
      <c r="F43" s="2" t="s">
        <v>75</v>
      </c>
      <c r="G43" s="2" t="s">
        <v>23</v>
      </c>
    </row>
    <row r="44" customFormat="false" ht="12.8" hidden="false" customHeight="false" outlineLevel="0" collapsed="false">
      <c r="A44" s="7" t="s">
        <v>77</v>
      </c>
      <c r="B44" s="7" t="s">
        <v>74</v>
      </c>
      <c r="C44" s="7" t="s">
        <v>15</v>
      </c>
      <c r="D44" s="8" t="n">
        <v>7163014</v>
      </c>
      <c r="E44" s="9" t="n">
        <f aca="false">D44*80/1000000000</f>
        <v>0.57304112</v>
      </c>
      <c r="F44" s="2" t="s">
        <v>75</v>
      </c>
      <c r="G44" s="2" t="s">
        <v>23</v>
      </c>
    </row>
    <row r="45" customFormat="false" ht="12.8" hidden="false" customHeight="false" outlineLevel="0" collapsed="false">
      <c r="A45" s="7" t="s">
        <v>78</v>
      </c>
      <c r="B45" s="7" t="s">
        <v>74</v>
      </c>
      <c r="C45" s="7" t="s">
        <v>35</v>
      </c>
      <c r="D45" s="8" t="n">
        <v>3666262</v>
      </c>
      <c r="E45" s="9" t="n">
        <f aca="false">D45*80/1000000000</f>
        <v>0.29330096</v>
      </c>
      <c r="F45" s="2" t="s">
        <v>75</v>
      </c>
      <c r="G45" s="2" t="s">
        <v>23</v>
      </c>
    </row>
    <row r="46" customFormat="false" ht="12.8" hidden="false" customHeight="false" outlineLevel="0" collapsed="false">
      <c r="A46" s="7" t="s">
        <v>79</v>
      </c>
      <c r="B46" s="7" t="s">
        <v>80</v>
      </c>
      <c r="C46" s="7" t="s">
        <v>9</v>
      </c>
      <c r="D46" s="8" t="n">
        <v>7677934</v>
      </c>
      <c r="E46" s="9" t="n">
        <f aca="false">D46*80/1000000000</f>
        <v>0.61423472</v>
      </c>
      <c r="F46" s="2" t="s">
        <v>75</v>
      </c>
      <c r="G46" s="2" t="s">
        <v>23</v>
      </c>
    </row>
    <row r="47" customFormat="false" ht="12.8" hidden="false" customHeight="false" outlineLevel="0" collapsed="false">
      <c r="A47" s="7" t="s">
        <v>81</v>
      </c>
      <c r="B47" s="7" t="s">
        <v>80</v>
      </c>
      <c r="C47" s="7" t="s">
        <v>13</v>
      </c>
      <c r="D47" s="8" t="n">
        <v>6291480</v>
      </c>
      <c r="E47" s="9" t="n">
        <f aca="false">D47*80/1000000000</f>
        <v>0.5033184</v>
      </c>
      <c r="F47" s="2" t="s">
        <v>75</v>
      </c>
      <c r="G47" s="2" t="s">
        <v>23</v>
      </c>
    </row>
    <row r="48" customFormat="false" ht="12.8" hidden="false" customHeight="false" outlineLevel="0" collapsed="false">
      <c r="A48" s="7" t="s">
        <v>82</v>
      </c>
      <c r="B48" s="7" t="s">
        <v>80</v>
      </c>
      <c r="C48" s="7" t="s">
        <v>15</v>
      </c>
      <c r="D48" s="8" t="n">
        <v>13237948</v>
      </c>
      <c r="E48" s="9" t="n">
        <f aca="false">D48*80/1000000000</f>
        <v>1.05903584</v>
      </c>
      <c r="F48" s="2" t="s">
        <v>75</v>
      </c>
      <c r="G48" s="2" t="s">
        <v>23</v>
      </c>
    </row>
    <row r="49" customFormat="false" ht="12.8" hidden="false" customHeight="false" outlineLevel="0" collapsed="false">
      <c r="A49" s="7" t="s">
        <v>83</v>
      </c>
      <c r="B49" s="7" t="s">
        <v>80</v>
      </c>
      <c r="C49" s="7" t="s">
        <v>35</v>
      </c>
      <c r="D49" s="8" t="n">
        <v>6053616</v>
      </c>
      <c r="E49" s="9" t="n">
        <f aca="false">D49*80/1000000000</f>
        <v>0.48428928</v>
      </c>
      <c r="F49" s="2" t="s">
        <v>75</v>
      </c>
      <c r="G49" s="2" t="s">
        <v>23</v>
      </c>
    </row>
    <row r="50" customFormat="false" ht="12.8" hidden="false" customHeight="false" outlineLevel="0" collapsed="false">
      <c r="A50" s="7" t="s">
        <v>84</v>
      </c>
      <c r="B50" s="7" t="s">
        <v>85</v>
      </c>
      <c r="C50" s="7" t="s">
        <v>9</v>
      </c>
      <c r="D50" s="8" t="n">
        <v>21392456</v>
      </c>
      <c r="E50" s="9" t="n">
        <f aca="false">D50*80/1000000000</f>
        <v>1.71139648</v>
      </c>
      <c r="F50" s="2" t="s">
        <v>86</v>
      </c>
      <c r="G50" s="2" t="s">
        <v>11</v>
      </c>
    </row>
    <row r="51" customFormat="false" ht="12.8" hidden="false" customHeight="false" outlineLevel="0" collapsed="false">
      <c r="A51" s="7" t="s">
        <v>87</v>
      </c>
      <c r="B51" s="7" t="s">
        <v>85</v>
      </c>
      <c r="C51" s="7" t="s">
        <v>13</v>
      </c>
      <c r="D51" s="8" t="n">
        <v>11696044</v>
      </c>
      <c r="E51" s="9" t="n">
        <f aca="false">D51*80/1000000000</f>
        <v>0.93568352</v>
      </c>
      <c r="F51" s="2" t="s">
        <v>86</v>
      </c>
      <c r="G51" s="2" t="s">
        <v>11</v>
      </c>
    </row>
    <row r="52" customFormat="false" ht="12.8" hidden="false" customHeight="false" outlineLevel="0" collapsed="false">
      <c r="A52" s="7" t="s">
        <v>88</v>
      </c>
      <c r="B52" s="7" t="s">
        <v>85</v>
      </c>
      <c r="C52" s="7" t="s">
        <v>15</v>
      </c>
      <c r="D52" s="8" t="n">
        <v>7906436</v>
      </c>
      <c r="E52" s="9" t="n">
        <f aca="false">D52*80/1000000000</f>
        <v>0.63251488</v>
      </c>
      <c r="F52" s="2" t="s">
        <v>86</v>
      </c>
      <c r="G52" s="2" t="s">
        <v>11</v>
      </c>
    </row>
    <row r="53" customFormat="false" ht="12.8" hidden="false" customHeight="false" outlineLevel="0" collapsed="false">
      <c r="A53" s="7" t="s">
        <v>89</v>
      </c>
      <c r="B53" s="1" t="s">
        <v>90</v>
      </c>
      <c r="C53" s="1" t="s">
        <v>15</v>
      </c>
      <c r="D53" s="8" t="n">
        <v>13134466</v>
      </c>
      <c r="E53" s="9" t="n">
        <f aca="false">D53*80/1000000000</f>
        <v>1.05075728</v>
      </c>
      <c r="F53" s="2" t="s">
        <v>91</v>
      </c>
      <c r="G53" s="2" t="s">
        <v>11</v>
      </c>
    </row>
    <row r="54" customFormat="false" ht="12.8" hidden="false" customHeight="false" outlineLevel="0" collapsed="false">
      <c r="A54" s="7" t="s">
        <v>92</v>
      </c>
      <c r="B54" s="1" t="s">
        <v>90</v>
      </c>
      <c r="C54" s="1" t="s">
        <v>9</v>
      </c>
      <c r="D54" s="8" t="n">
        <v>12173282</v>
      </c>
      <c r="E54" s="9" t="n">
        <f aca="false">D54*80/1000000000</f>
        <v>0.97386256</v>
      </c>
      <c r="F54" s="2" t="s">
        <v>91</v>
      </c>
      <c r="G54" s="2" t="s">
        <v>11</v>
      </c>
    </row>
    <row r="55" customFormat="false" ht="12.8" hidden="false" customHeight="false" outlineLevel="0" collapsed="false">
      <c r="A55" s="7" t="s">
        <v>93</v>
      </c>
      <c r="B55" s="1" t="s">
        <v>90</v>
      </c>
      <c r="C55" s="1" t="s">
        <v>13</v>
      </c>
      <c r="D55" s="8" t="n">
        <v>8794230</v>
      </c>
      <c r="E55" s="9" t="n">
        <f aca="false">D55*80/1000000000</f>
        <v>0.7035384</v>
      </c>
      <c r="F55" s="2" t="s">
        <v>91</v>
      </c>
      <c r="G55" s="2" t="s">
        <v>11</v>
      </c>
    </row>
    <row r="56" customFormat="false" ht="12.8" hidden="false" customHeight="false" outlineLevel="0" collapsed="false">
      <c r="A56" s="7" t="s">
        <v>94</v>
      </c>
      <c r="B56" s="1" t="s">
        <v>95</v>
      </c>
      <c r="C56" s="1" t="s">
        <v>15</v>
      </c>
      <c r="D56" s="8" t="n">
        <v>12827196</v>
      </c>
      <c r="E56" s="9" t="n">
        <f aca="false">D56*80/1000000000</f>
        <v>1.02617568</v>
      </c>
      <c r="F56" s="2" t="s">
        <v>96</v>
      </c>
      <c r="G56" s="2" t="s">
        <v>39</v>
      </c>
    </row>
    <row r="57" customFormat="false" ht="12.8" hidden="false" customHeight="false" outlineLevel="0" collapsed="false">
      <c r="A57" s="7" t="s">
        <v>97</v>
      </c>
      <c r="B57" s="1" t="s">
        <v>95</v>
      </c>
      <c r="C57" s="1" t="s">
        <v>9</v>
      </c>
      <c r="D57" s="8" t="n">
        <v>10857648</v>
      </c>
      <c r="E57" s="9" t="n">
        <f aca="false">D57*80/1000000000</f>
        <v>0.86861184</v>
      </c>
      <c r="F57" s="2" t="s">
        <v>96</v>
      </c>
      <c r="G57" s="2" t="s">
        <v>39</v>
      </c>
    </row>
    <row r="58" customFormat="false" ht="12.8" hidden="false" customHeight="false" outlineLevel="0" collapsed="false">
      <c r="A58" s="7" t="s">
        <v>98</v>
      </c>
      <c r="B58" s="1" t="s">
        <v>95</v>
      </c>
      <c r="C58" s="1" t="s">
        <v>13</v>
      </c>
      <c r="D58" s="8" t="n">
        <v>8699920</v>
      </c>
      <c r="E58" s="9" t="n">
        <f aca="false">D58*80/1000000000</f>
        <v>0.6959936</v>
      </c>
      <c r="F58" s="2" t="s">
        <v>96</v>
      </c>
      <c r="G58" s="2" t="s">
        <v>39</v>
      </c>
    </row>
    <row r="59" customFormat="false" ht="12.8" hidden="false" customHeight="false" outlineLevel="0" collapsed="false">
      <c r="A59" s="7" t="s">
        <v>99</v>
      </c>
      <c r="B59" s="1" t="s">
        <v>100</v>
      </c>
      <c r="C59" s="1" t="s">
        <v>15</v>
      </c>
      <c r="D59" s="8" t="n">
        <v>11737506</v>
      </c>
      <c r="E59" s="9" t="n">
        <f aca="false">D59*80/1000000000</f>
        <v>0.93900048</v>
      </c>
      <c r="F59" s="2" t="s">
        <v>63</v>
      </c>
      <c r="G59" s="2" t="s">
        <v>39</v>
      </c>
    </row>
    <row r="60" customFormat="false" ht="12.8" hidden="false" customHeight="false" outlineLevel="0" collapsed="false">
      <c r="A60" s="7" t="s">
        <v>101</v>
      </c>
      <c r="B60" s="1" t="s">
        <v>100</v>
      </c>
      <c r="C60" s="1" t="s">
        <v>9</v>
      </c>
      <c r="D60" s="8" t="n">
        <v>11792796</v>
      </c>
      <c r="E60" s="9" t="n">
        <f aca="false">D60*80/1000000000</f>
        <v>0.94342368</v>
      </c>
      <c r="F60" s="2" t="s">
        <v>63</v>
      </c>
      <c r="G60" s="2" t="s">
        <v>39</v>
      </c>
    </row>
    <row r="61" customFormat="false" ht="12.8" hidden="false" customHeight="false" outlineLevel="0" collapsed="false">
      <c r="A61" s="7" t="s">
        <v>102</v>
      </c>
      <c r="B61" s="1" t="s">
        <v>100</v>
      </c>
      <c r="C61" s="1" t="s">
        <v>13</v>
      </c>
      <c r="D61" s="8" t="n">
        <v>15098246</v>
      </c>
      <c r="E61" s="9" t="n">
        <f aca="false">D61*80/1000000000</f>
        <v>1.20785968</v>
      </c>
      <c r="F61" s="2" t="s">
        <v>63</v>
      </c>
      <c r="G61" s="2" t="s">
        <v>39</v>
      </c>
    </row>
    <row r="62" customFormat="false" ht="12.8" hidden="false" customHeight="false" outlineLevel="0" collapsed="false">
      <c r="A62" s="7" t="s">
        <v>103</v>
      </c>
      <c r="B62" s="1" t="s">
        <v>104</v>
      </c>
      <c r="C62" s="1" t="s">
        <v>15</v>
      </c>
      <c r="D62" s="8" t="n">
        <v>14635070</v>
      </c>
      <c r="E62" s="9" t="n">
        <f aca="false">D62*80/1000000000</f>
        <v>1.1708056</v>
      </c>
      <c r="F62" s="2" t="s">
        <v>18</v>
      </c>
      <c r="G62" s="2" t="s">
        <v>11</v>
      </c>
    </row>
    <row r="63" customFormat="false" ht="12.8" hidden="false" customHeight="false" outlineLevel="0" collapsed="false">
      <c r="A63" s="7" t="s">
        <v>105</v>
      </c>
      <c r="B63" s="1" t="s">
        <v>104</v>
      </c>
      <c r="C63" s="1" t="s">
        <v>9</v>
      </c>
      <c r="D63" s="8" t="n">
        <v>16929274</v>
      </c>
      <c r="E63" s="9" t="n">
        <f aca="false">D63*80/1000000000</f>
        <v>1.35434192</v>
      </c>
      <c r="F63" s="2" t="s">
        <v>18</v>
      </c>
      <c r="G63" s="2" t="s">
        <v>11</v>
      </c>
    </row>
    <row r="64" customFormat="false" ht="12.8" hidden="false" customHeight="false" outlineLevel="0" collapsed="false">
      <c r="A64" s="7" t="s">
        <v>106</v>
      </c>
      <c r="B64" s="1" t="s">
        <v>104</v>
      </c>
      <c r="C64" s="1" t="s">
        <v>13</v>
      </c>
      <c r="D64" s="8" t="n">
        <v>15703080</v>
      </c>
      <c r="E64" s="9" t="n">
        <f aca="false">D64*80/1000000000</f>
        <v>1.2562464</v>
      </c>
      <c r="F64" s="2" t="s">
        <v>18</v>
      </c>
      <c r="G64" s="2" t="s">
        <v>11</v>
      </c>
    </row>
    <row r="65" customFormat="false" ht="12.8" hidden="false" customHeight="false" outlineLevel="0" collapsed="false">
      <c r="A65" s="7" t="s">
        <v>107</v>
      </c>
      <c r="B65" s="1" t="s">
        <v>108</v>
      </c>
      <c r="C65" s="1" t="s">
        <v>15</v>
      </c>
      <c r="D65" s="8" t="n">
        <v>16373138</v>
      </c>
      <c r="E65" s="9" t="n">
        <f aca="false">D65*80/1000000000</f>
        <v>1.30985104</v>
      </c>
      <c r="F65" s="2" t="s">
        <v>18</v>
      </c>
      <c r="G65" s="2" t="s">
        <v>11</v>
      </c>
    </row>
    <row r="66" customFormat="false" ht="12.8" hidden="false" customHeight="false" outlineLevel="0" collapsed="false">
      <c r="A66" s="7" t="s">
        <v>109</v>
      </c>
      <c r="B66" s="1" t="s">
        <v>108</v>
      </c>
      <c r="C66" s="1" t="s">
        <v>9</v>
      </c>
      <c r="D66" s="8" t="n">
        <v>16856958</v>
      </c>
      <c r="E66" s="9" t="n">
        <f aca="false">D66*80/1000000000</f>
        <v>1.34855664</v>
      </c>
      <c r="F66" s="2" t="s">
        <v>18</v>
      </c>
      <c r="G66" s="2" t="s">
        <v>11</v>
      </c>
    </row>
    <row r="67" customFormat="false" ht="12.8" hidden="false" customHeight="false" outlineLevel="0" collapsed="false">
      <c r="A67" s="7" t="s">
        <v>110</v>
      </c>
      <c r="B67" s="1" t="s">
        <v>108</v>
      </c>
      <c r="C67" s="1" t="s">
        <v>13</v>
      </c>
      <c r="D67" s="8" t="n">
        <v>7138628</v>
      </c>
      <c r="E67" s="9" t="n">
        <f aca="false">D67*80/1000000000</f>
        <v>0.57109024</v>
      </c>
      <c r="F67" s="2" t="s">
        <v>18</v>
      </c>
      <c r="G67" s="2" t="s">
        <v>11</v>
      </c>
    </row>
    <row r="68" customFormat="false" ht="12.8" hidden="false" customHeight="false" outlineLevel="0" collapsed="false">
      <c r="E68" s="10"/>
    </row>
    <row r="69" customFormat="false" ht="12.8" hidden="false" customHeight="false" outlineLevel="0" collapsed="false">
      <c r="E69" s="11"/>
    </row>
    <row r="70" customFormat="false" ht="12.8" hidden="false" customHeight="false" outlineLevel="0" collapsed="false">
      <c r="E70" s="11"/>
    </row>
    <row r="71" customFormat="false" ht="12.8" hidden="false" customHeight="false" outlineLevel="0" collapsed="false">
      <c r="E71" s="1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H10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P14" activeCellId="0" sqref="P14"/>
    </sheetView>
  </sheetViews>
  <sheetFormatPr defaultColWidth="11.625" defaultRowHeight="12.8" zeroHeight="false" outlineLevelRow="0" outlineLevelCol="0"/>
  <cols>
    <col collapsed="false" customWidth="true" hidden="false" outlineLevel="0" max="1" min="1" style="7" width="20.77"/>
    <col collapsed="false" customWidth="true" hidden="false" outlineLevel="0" max="2" min="2" style="7" width="13.06"/>
    <col collapsed="false" customWidth="true" hidden="false" outlineLevel="0" max="3" min="3" style="7" width="11.38"/>
    <col collapsed="false" customWidth="true" hidden="false" outlineLevel="0" max="4" min="4" style="7" width="22.62"/>
    <col collapsed="false" customWidth="true" hidden="false" outlineLevel="0" max="5" min="5" style="7" width="11.88"/>
    <col collapsed="false" customWidth="true" hidden="false" outlineLevel="0" max="6" min="6" style="7" width="13.82"/>
    <col collapsed="false" customWidth="true" hidden="false" outlineLevel="0" max="7" min="7" style="7" width="26.95"/>
    <col collapsed="false" customWidth="true" hidden="false" outlineLevel="0" max="8" min="8" style="7" width="13.36"/>
    <col collapsed="false" customWidth="true" hidden="false" outlineLevel="0" max="9" min="9" style="7" width="14.43"/>
    <col collapsed="false" customWidth="true" hidden="false" outlineLevel="0" max="10" min="10" style="7" width="17.44"/>
    <col collapsed="false" customWidth="true" hidden="false" outlineLevel="0" max="11" min="11" style="7" width="24.48"/>
    <col collapsed="false" customWidth="true" hidden="false" outlineLevel="0" max="12" min="12" style="7" width="10.49"/>
    <col collapsed="false" customWidth="true" hidden="false" outlineLevel="0" max="13" min="13" style="7" width="30.19"/>
    <col collapsed="false" customWidth="true" hidden="false" outlineLevel="0" max="14" min="14" style="7" width="14.89"/>
    <col collapsed="false" customWidth="true" hidden="false" outlineLevel="0" max="15" min="15" style="7" width="10.8"/>
    <col collapsed="false" customWidth="true" hidden="false" outlineLevel="0" max="16" min="16" style="7" width="48.88"/>
    <col collapsed="false" customWidth="true" hidden="false" outlineLevel="0" max="17" min="17" style="1" width="31.58"/>
    <col collapsed="false" customWidth="true" hidden="false" outlineLevel="0" max="20" min="18" style="1" width="12.29"/>
    <col collapsed="false" customWidth="true" hidden="false" outlineLevel="0" max="21" min="21" style="12" width="20.63"/>
    <col collapsed="false" customWidth="true" hidden="false" outlineLevel="0" max="60" min="22" style="1" width="11.54"/>
    <col collapsed="false" customWidth="false" hidden="false" outlineLevel="0" max="1024" min="61" style="12" width="11.61"/>
  </cols>
  <sheetData>
    <row r="1" customFormat="false" ht="14.15" hidden="false" customHeight="false" outlineLevel="0" collapsed="false">
      <c r="A1" s="4" t="s">
        <v>111</v>
      </c>
      <c r="B1" s="4" t="s">
        <v>112</v>
      </c>
      <c r="C1" s="4" t="s">
        <v>1</v>
      </c>
      <c r="D1" s="4" t="s">
        <v>2</v>
      </c>
      <c r="E1" s="4" t="s">
        <v>113</v>
      </c>
      <c r="F1" s="4" t="s">
        <v>114</v>
      </c>
      <c r="G1" s="4" t="s">
        <v>115</v>
      </c>
      <c r="H1" s="3" t="s">
        <v>116</v>
      </c>
      <c r="I1" s="3" t="s">
        <v>117</v>
      </c>
      <c r="J1" s="3" t="s">
        <v>118</v>
      </c>
      <c r="K1" s="3" t="s">
        <v>119</v>
      </c>
      <c r="L1" s="3" t="s">
        <v>120</v>
      </c>
      <c r="M1" s="13" t="s">
        <v>121</v>
      </c>
      <c r="N1" s="13" t="s">
        <v>122</v>
      </c>
      <c r="O1" s="3" t="s">
        <v>123</v>
      </c>
      <c r="P1" s="4" t="s">
        <v>5</v>
      </c>
      <c r="Q1" s="4" t="s">
        <v>6</v>
      </c>
      <c r="R1" s="14" t="s">
        <v>124</v>
      </c>
      <c r="S1" s="14" t="s">
        <v>125</v>
      </c>
      <c r="T1" s="14" t="s">
        <v>126</v>
      </c>
      <c r="U1" s="15" t="s">
        <v>127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</row>
    <row r="2" s="21" customFormat="true" ht="12.8" hidden="false" customHeight="false" outlineLevel="0" collapsed="false">
      <c r="A2" s="16" t="s">
        <v>128</v>
      </c>
      <c r="B2" s="7" t="s">
        <v>7</v>
      </c>
      <c r="C2" s="7" t="s">
        <v>8</v>
      </c>
      <c r="D2" s="7" t="s">
        <v>9</v>
      </c>
      <c r="E2" s="7" t="n">
        <v>40.49</v>
      </c>
      <c r="F2" s="7" t="n">
        <v>169</v>
      </c>
      <c r="G2" s="7" t="n">
        <v>4.31</v>
      </c>
      <c r="H2" s="7" t="n">
        <v>94.33</v>
      </c>
      <c r="I2" s="7" t="n">
        <v>0.3</v>
      </c>
      <c r="J2" s="7" t="n">
        <v>1707007</v>
      </c>
      <c r="K2" s="17" t="n">
        <v>0.0598397870763977</v>
      </c>
      <c r="L2" s="18" t="n">
        <v>1.42372142047322</v>
      </c>
      <c r="M2" s="7" t="n">
        <v>29</v>
      </c>
      <c r="N2" s="19" t="n">
        <v>0.437277663599721</v>
      </c>
      <c r="O2" s="17" t="n">
        <f aca="false">N2/1000</f>
        <v>0.000437277663599721</v>
      </c>
      <c r="P2" s="20" t="s">
        <v>10</v>
      </c>
      <c r="Q2" s="7" t="s">
        <v>11</v>
      </c>
      <c r="R2" s="7" t="s">
        <v>129</v>
      </c>
      <c r="S2" s="7" t="s">
        <v>130</v>
      </c>
      <c r="T2" s="7" t="s">
        <v>130</v>
      </c>
      <c r="U2" s="7" t="n">
        <v>1</v>
      </c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</row>
    <row r="3" s="21" customFormat="true" ht="12.8" hidden="false" customHeight="false" outlineLevel="0" collapsed="false">
      <c r="A3" s="16" t="s">
        <v>128</v>
      </c>
      <c r="B3" s="7" t="s">
        <v>12</v>
      </c>
      <c r="C3" s="7" t="s">
        <v>8</v>
      </c>
      <c r="D3" s="7" t="s">
        <v>13</v>
      </c>
      <c r="E3" s="7" t="n">
        <v>16.48</v>
      </c>
      <c r="F3" s="7" t="n">
        <v>390</v>
      </c>
      <c r="G3" s="7" t="n">
        <v>4.31</v>
      </c>
      <c r="H3" s="7" t="n">
        <v>92.92</v>
      </c>
      <c r="I3" s="7" t="n">
        <v>0.22</v>
      </c>
      <c r="J3" s="7" t="n">
        <v>604992</v>
      </c>
      <c r="K3" s="17" t="n">
        <v>0.0867833892388322</v>
      </c>
      <c r="L3" s="18" t="n">
        <v>1.46355404293031</v>
      </c>
      <c r="M3" s="7" t="n">
        <v>10</v>
      </c>
      <c r="N3" s="19" t="n">
        <v>0.526352709172715</v>
      </c>
      <c r="O3" s="17" t="n">
        <f aca="false">N3/1000</f>
        <v>0.000526352709172715</v>
      </c>
      <c r="P3" s="20" t="s">
        <v>10</v>
      </c>
      <c r="Q3" s="7" t="s">
        <v>11</v>
      </c>
      <c r="R3" s="7" t="s">
        <v>131</v>
      </c>
      <c r="S3" s="7" t="s">
        <v>131</v>
      </c>
      <c r="T3" s="7" t="s">
        <v>130</v>
      </c>
      <c r="U3" s="7" t="s">
        <v>131</v>
      </c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</row>
    <row r="4" s="21" customFormat="true" ht="12.8" hidden="false" customHeight="false" outlineLevel="0" collapsed="false">
      <c r="A4" s="16" t="s">
        <v>128</v>
      </c>
      <c r="B4" s="7" t="s">
        <v>14</v>
      </c>
      <c r="C4" s="7" t="s">
        <v>8</v>
      </c>
      <c r="D4" s="7" t="s">
        <v>15</v>
      </c>
      <c r="E4" s="7" t="n">
        <v>37.46</v>
      </c>
      <c r="F4" s="7" t="n">
        <v>210</v>
      </c>
      <c r="G4" s="7" t="n">
        <v>4.42</v>
      </c>
      <c r="H4" s="7" t="n">
        <v>96.81</v>
      </c>
      <c r="I4" s="7" t="n">
        <v>0.26</v>
      </c>
      <c r="J4" s="7" t="n">
        <v>1618174</v>
      </c>
      <c r="K4" s="17" t="n">
        <v>0.0712974224479369</v>
      </c>
      <c r="L4" s="18" t="n">
        <v>1.39032487698614</v>
      </c>
      <c r="M4" s="7" t="n">
        <v>27</v>
      </c>
      <c r="N4" s="19" t="n">
        <v>0.276125680350609</v>
      </c>
      <c r="O4" s="17" t="n">
        <f aca="false">N4/1000</f>
        <v>0.000276125680350609</v>
      </c>
      <c r="P4" s="20" t="s">
        <v>10</v>
      </c>
      <c r="Q4" s="7" t="s">
        <v>11</v>
      </c>
      <c r="R4" s="7" t="s">
        <v>129</v>
      </c>
      <c r="S4" s="7" t="s">
        <v>130</v>
      </c>
      <c r="T4" s="7" t="s">
        <v>130</v>
      </c>
      <c r="U4" s="7" t="n">
        <v>1</v>
      </c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</row>
    <row r="5" s="21" customFormat="true" ht="12.8" hidden="false" customHeight="false" outlineLevel="0" collapsed="false">
      <c r="A5" s="16" t="s">
        <v>128</v>
      </c>
      <c r="B5" s="7" t="s">
        <v>16</v>
      </c>
      <c r="C5" s="7" t="s">
        <v>17</v>
      </c>
      <c r="D5" s="7" t="s">
        <v>13</v>
      </c>
      <c r="E5" s="7" t="n">
        <v>12.67</v>
      </c>
      <c r="F5" s="7" t="n">
        <v>495</v>
      </c>
      <c r="G5" s="7" t="n">
        <v>4.49</v>
      </c>
      <c r="H5" s="7" t="n">
        <v>95.1</v>
      </c>
      <c r="I5" s="7" t="n">
        <v>1.17</v>
      </c>
      <c r="J5" s="7" t="n">
        <v>614220</v>
      </c>
      <c r="K5" s="17" t="n">
        <v>0.0580393396014787</v>
      </c>
      <c r="L5" s="18" t="n">
        <v>1.54340467430294</v>
      </c>
      <c r="M5" s="7" t="n">
        <v>10</v>
      </c>
      <c r="N5" s="19" t="n">
        <v>13.9309072036882</v>
      </c>
      <c r="O5" s="17" t="n">
        <f aca="false">N5/1000</f>
        <v>0.0139309072036882</v>
      </c>
      <c r="P5" s="20" t="s">
        <v>18</v>
      </c>
      <c r="Q5" s="7" t="s">
        <v>11</v>
      </c>
      <c r="R5" s="7" t="s">
        <v>129</v>
      </c>
      <c r="S5" s="7" t="s">
        <v>130</v>
      </c>
      <c r="T5" s="7" t="s">
        <v>130</v>
      </c>
      <c r="U5" s="7" t="n">
        <v>1</v>
      </c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</row>
    <row r="6" s="21" customFormat="true" ht="12.8" hidden="false" customHeight="false" outlineLevel="0" collapsed="false">
      <c r="A6" s="16" t="s">
        <v>128</v>
      </c>
      <c r="B6" s="7" t="s">
        <v>19</v>
      </c>
      <c r="C6" s="7" t="s">
        <v>17</v>
      </c>
      <c r="D6" s="7" t="s">
        <v>15</v>
      </c>
      <c r="E6" s="7" t="n">
        <v>8.38</v>
      </c>
      <c r="F6" s="7" t="n">
        <v>641</v>
      </c>
      <c r="G6" s="7" t="n">
        <v>4.18</v>
      </c>
      <c r="H6" s="7" t="n">
        <v>89.99</v>
      </c>
      <c r="I6" s="7" t="n">
        <v>1.13</v>
      </c>
      <c r="J6" s="7" t="n">
        <v>411922</v>
      </c>
      <c r="K6" s="17" t="n">
        <v>0.0282259843894454</v>
      </c>
      <c r="L6" s="18" t="n">
        <v>1.49759508270581</v>
      </c>
      <c r="M6" s="7" t="n">
        <v>7</v>
      </c>
      <c r="N6" s="19" t="n">
        <v>13.0200450919621</v>
      </c>
      <c r="O6" s="17" t="n">
        <f aca="false">N6/1000</f>
        <v>0.0130200450919621</v>
      </c>
      <c r="P6" s="20" t="s">
        <v>18</v>
      </c>
      <c r="Q6" s="7" t="s">
        <v>11</v>
      </c>
      <c r="R6" s="7" t="s">
        <v>130</v>
      </c>
      <c r="S6" s="7" t="s">
        <v>130</v>
      </c>
      <c r="T6" s="7" t="s">
        <v>130</v>
      </c>
      <c r="U6" s="7" t="n">
        <v>0</v>
      </c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</row>
    <row r="7" s="21" customFormat="true" ht="12.8" hidden="false" customHeight="false" outlineLevel="0" collapsed="false">
      <c r="A7" s="16" t="s">
        <v>128</v>
      </c>
      <c r="B7" s="7" t="s">
        <v>20</v>
      </c>
      <c r="C7" s="7" t="s">
        <v>21</v>
      </c>
      <c r="D7" s="7" t="s">
        <v>9</v>
      </c>
      <c r="E7" s="7" t="n">
        <v>49</v>
      </c>
      <c r="F7" s="7" t="n">
        <v>146</v>
      </c>
      <c r="G7" s="7" t="n">
        <v>4.46</v>
      </c>
      <c r="H7" s="7" t="n">
        <v>97.14</v>
      </c>
      <c r="I7" s="7" t="n">
        <v>0.35</v>
      </c>
      <c r="J7" s="7" t="n">
        <v>5995604</v>
      </c>
      <c r="K7" s="17" t="n">
        <v>0.659184711885591</v>
      </c>
      <c r="L7" s="18" t="n">
        <v>1.34724710690254</v>
      </c>
      <c r="M7" s="7" t="n">
        <v>100</v>
      </c>
      <c r="N7" s="19" t="n">
        <v>0.465338292115717</v>
      </c>
      <c r="O7" s="17" t="n">
        <f aca="false">N7/1000</f>
        <v>0.000465338292115717</v>
      </c>
      <c r="P7" s="20" t="s">
        <v>22</v>
      </c>
      <c r="Q7" s="7" t="s">
        <v>23</v>
      </c>
      <c r="R7" s="7" t="s">
        <v>129</v>
      </c>
      <c r="S7" s="7" t="s">
        <v>130</v>
      </c>
      <c r="T7" s="7" t="s">
        <v>129</v>
      </c>
      <c r="U7" s="7" t="n">
        <v>2</v>
      </c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</row>
    <row r="8" s="21" customFormat="true" ht="12.8" hidden="false" customHeight="false" outlineLevel="0" collapsed="false">
      <c r="A8" s="16" t="s">
        <v>128</v>
      </c>
      <c r="B8" s="7" t="s">
        <v>24</v>
      </c>
      <c r="C8" s="7" t="s">
        <v>21</v>
      </c>
      <c r="D8" s="7" t="s">
        <v>13</v>
      </c>
      <c r="E8" s="7" t="n">
        <v>41.09</v>
      </c>
      <c r="F8" s="7" t="n">
        <v>184</v>
      </c>
      <c r="G8" s="7" t="n">
        <v>4.41</v>
      </c>
      <c r="H8" s="7" t="n">
        <v>96.85</v>
      </c>
      <c r="I8" s="7" t="n">
        <v>0.2</v>
      </c>
      <c r="J8" s="7" t="n">
        <v>1128625</v>
      </c>
      <c r="K8" s="17" t="n">
        <v>0.642796690291172</v>
      </c>
      <c r="L8" s="18" t="n">
        <v>1.34584697400283</v>
      </c>
      <c r="M8" s="7" t="n">
        <v>19</v>
      </c>
      <c r="N8" s="19" t="n">
        <v>1.15987416033544</v>
      </c>
      <c r="O8" s="17" t="n">
        <f aca="false">N8/1000</f>
        <v>0.00115987416033544</v>
      </c>
      <c r="P8" s="20" t="s">
        <v>22</v>
      </c>
      <c r="Q8" s="7" t="s">
        <v>23</v>
      </c>
      <c r="R8" s="7" t="s">
        <v>129</v>
      </c>
      <c r="S8" s="7" t="s">
        <v>130</v>
      </c>
      <c r="T8" s="7" t="s">
        <v>129</v>
      </c>
      <c r="U8" s="7" t="n">
        <v>2</v>
      </c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</row>
    <row r="9" s="21" customFormat="true" ht="12.8" hidden="false" customHeight="false" outlineLevel="0" collapsed="false">
      <c r="A9" s="16" t="s">
        <v>128</v>
      </c>
      <c r="B9" s="7" t="s">
        <v>25</v>
      </c>
      <c r="C9" s="7" t="s">
        <v>21</v>
      </c>
      <c r="D9" s="7" t="s">
        <v>15</v>
      </c>
      <c r="E9" s="7" t="n">
        <v>53.68</v>
      </c>
      <c r="F9" s="7" t="n">
        <v>134</v>
      </c>
      <c r="G9" s="7" t="n">
        <v>4.4</v>
      </c>
      <c r="H9" s="7" t="n">
        <v>97.51</v>
      </c>
      <c r="I9" s="7" t="n">
        <v>0.28</v>
      </c>
      <c r="J9" s="7" t="n">
        <v>5542514</v>
      </c>
      <c r="K9" s="17" t="n">
        <v>0.635214143126078</v>
      </c>
      <c r="L9" s="18" t="n">
        <v>1.37080998461743</v>
      </c>
      <c r="M9" s="7" t="n">
        <v>94</v>
      </c>
      <c r="N9" s="19" t="n">
        <v>0.734064268402838</v>
      </c>
      <c r="O9" s="17" t="n">
        <f aca="false">N9/1000</f>
        <v>0.000734064268402838</v>
      </c>
      <c r="P9" s="20" t="s">
        <v>22</v>
      </c>
      <c r="Q9" s="7" t="s">
        <v>23</v>
      </c>
      <c r="R9" s="7" t="s">
        <v>129</v>
      </c>
      <c r="S9" s="7" t="s">
        <v>130</v>
      </c>
      <c r="T9" s="7" t="s">
        <v>129</v>
      </c>
      <c r="U9" s="7" t="n">
        <v>2</v>
      </c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</row>
    <row r="10" s="21" customFormat="true" ht="12.8" hidden="false" customHeight="false" outlineLevel="0" collapsed="false">
      <c r="A10" s="16" t="s">
        <v>128</v>
      </c>
      <c r="B10" s="7" t="s">
        <v>26</v>
      </c>
      <c r="C10" s="7" t="s">
        <v>27</v>
      </c>
      <c r="D10" s="7" t="s">
        <v>9</v>
      </c>
      <c r="E10" s="7" t="n">
        <v>10.72</v>
      </c>
      <c r="F10" s="7" t="n">
        <v>513</v>
      </c>
      <c r="G10" s="7" t="n">
        <v>4.12</v>
      </c>
      <c r="H10" s="7" t="n">
        <v>92.4</v>
      </c>
      <c r="I10" s="7" t="n">
        <v>2.02</v>
      </c>
      <c r="J10" s="7" t="n">
        <v>9664292</v>
      </c>
      <c r="K10" s="17" t="n">
        <v>0.628103180508176</v>
      </c>
      <c r="L10" s="18" t="n">
        <v>1.39331073398276</v>
      </c>
      <c r="M10" s="7" t="n">
        <v>181</v>
      </c>
      <c r="N10" s="19" t="n">
        <v>4.98790692231173</v>
      </c>
      <c r="O10" s="17" t="n">
        <f aca="false">N10/1000</f>
        <v>0.00498790692231173</v>
      </c>
      <c r="P10" s="20" t="s">
        <v>22</v>
      </c>
      <c r="Q10" s="7" t="s">
        <v>23</v>
      </c>
      <c r="R10" s="7" t="s">
        <v>129</v>
      </c>
      <c r="S10" s="7" t="s">
        <v>129</v>
      </c>
      <c r="T10" s="7" t="s">
        <v>129</v>
      </c>
      <c r="U10" s="7" t="n">
        <v>3</v>
      </c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</row>
    <row r="11" s="21" customFormat="true" ht="12.8" hidden="false" customHeight="false" outlineLevel="0" collapsed="false">
      <c r="A11" s="16" t="s">
        <v>128</v>
      </c>
      <c r="B11" s="7" t="s">
        <v>28</v>
      </c>
      <c r="C11" s="7" t="s">
        <v>27</v>
      </c>
      <c r="D11" s="7" t="s">
        <v>13</v>
      </c>
      <c r="E11" s="7" t="n">
        <v>4.74</v>
      </c>
      <c r="F11" s="7" t="n">
        <v>857</v>
      </c>
      <c r="G11" s="7" t="n">
        <v>3.58</v>
      </c>
      <c r="H11" s="7" t="n">
        <v>82.79</v>
      </c>
      <c r="I11" s="7" t="n">
        <v>4.13</v>
      </c>
      <c r="J11" s="7" t="n">
        <v>3552519</v>
      </c>
      <c r="K11" s="17" t="n">
        <v>0.430995894247701</v>
      </c>
      <c r="L11" s="18" t="n">
        <v>1.42066909483674</v>
      </c>
      <c r="M11" s="7" t="n">
        <v>78</v>
      </c>
      <c r="N11" s="19" t="n">
        <v>10.785999568706</v>
      </c>
      <c r="O11" s="17" t="n">
        <f aca="false">N11/1000</f>
        <v>0.010785999568706</v>
      </c>
      <c r="P11" s="20" t="s">
        <v>22</v>
      </c>
      <c r="Q11" s="7" t="s">
        <v>23</v>
      </c>
      <c r="R11" s="7" t="s">
        <v>129</v>
      </c>
      <c r="S11" s="7" t="s">
        <v>129</v>
      </c>
      <c r="T11" s="7" t="s">
        <v>131</v>
      </c>
      <c r="U11" s="7" t="n">
        <v>2</v>
      </c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</row>
    <row r="12" s="21" customFormat="true" ht="12.8" hidden="false" customHeight="false" outlineLevel="0" collapsed="false">
      <c r="A12" s="16" t="s">
        <v>128</v>
      </c>
      <c r="B12" s="7" t="s">
        <v>29</v>
      </c>
      <c r="C12" s="7" t="s">
        <v>27</v>
      </c>
      <c r="D12" s="7" t="s">
        <v>15</v>
      </c>
      <c r="E12" s="7" t="n">
        <v>45.46</v>
      </c>
      <c r="F12" s="7" t="n">
        <v>152</v>
      </c>
      <c r="G12" s="7" t="n">
        <v>4.39</v>
      </c>
      <c r="H12" s="7" t="n">
        <v>98.13</v>
      </c>
      <c r="I12" s="7" t="n">
        <v>0.26</v>
      </c>
      <c r="J12" s="7" t="n">
        <v>5560853</v>
      </c>
      <c r="K12" s="17" t="n">
        <v>0.59433249811788</v>
      </c>
      <c r="L12" s="18" t="n">
        <v>1.43062283683524</v>
      </c>
      <c r="M12" s="7" t="n">
        <v>98</v>
      </c>
      <c r="N12" s="19" t="n">
        <v>6.44564310147241</v>
      </c>
      <c r="O12" s="17" t="n">
        <f aca="false">N12/1000</f>
        <v>0.00644564310147241</v>
      </c>
      <c r="P12" s="20" t="s">
        <v>22</v>
      </c>
      <c r="Q12" s="7" t="s">
        <v>23</v>
      </c>
      <c r="R12" s="7" t="s">
        <v>129</v>
      </c>
      <c r="S12" s="7" t="s">
        <v>129</v>
      </c>
      <c r="T12" s="7" t="s">
        <v>129</v>
      </c>
      <c r="U12" s="7" t="n">
        <v>3</v>
      </c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</row>
    <row r="13" s="21" customFormat="true" ht="12.8" hidden="false" customHeight="false" outlineLevel="0" collapsed="false">
      <c r="A13" s="16" t="s">
        <v>128</v>
      </c>
      <c r="B13" s="7" t="s">
        <v>30</v>
      </c>
      <c r="C13" s="7" t="s">
        <v>31</v>
      </c>
      <c r="D13" s="7" t="s">
        <v>9</v>
      </c>
      <c r="E13" s="7" t="n">
        <v>49.91</v>
      </c>
      <c r="F13" s="7" t="n">
        <v>152</v>
      </c>
      <c r="G13" s="7" t="n">
        <v>4.42</v>
      </c>
      <c r="H13" s="7" t="n">
        <v>97.89</v>
      </c>
      <c r="I13" s="7" t="n">
        <v>0.2</v>
      </c>
      <c r="J13" s="7" t="n">
        <v>1523872</v>
      </c>
      <c r="K13" s="17" t="n">
        <v>0.701431242456909</v>
      </c>
      <c r="L13" s="18" t="n">
        <v>1.46359194107648</v>
      </c>
      <c r="M13" s="7" t="n">
        <v>25</v>
      </c>
      <c r="N13" s="19" t="n">
        <v>2.08627128710516</v>
      </c>
      <c r="O13" s="17" t="n">
        <f aca="false">N13/1000</f>
        <v>0.00208627128710516</v>
      </c>
      <c r="P13" s="20" t="s">
        <v>22</v>
      </c>
      <c r="Q13" s="7" t="s">
        <v>23</v>
      </c>
      <c r="R13" s="7" t="s">
        <v>129</v>
      </c>
      <c r="S13" s="7" t="s">
        <v>129</v>
      </c>
      <c r="T13" s="7" t="s">
        <v>129</v>
      </c>
      <c r="U13" s="7" t="n">
        <v>3</v>
      </c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</row>
    <row r="14" s="21" customFormat="true" ht="12.8" hidden="false" customHeight="false" outlineLevel="0" collapsed="false">
      <c r="A14" s="16" t="s">
        <v>128</v>
      </c>
      <c r="B14" s="7" t="s">
        <v>32</v>
      </c>
      <c r="C14" s="7" t="s">
        <v>31</v>
      </c>
      <c r="D14" s="7" t="s">
        <v>13</v>
      </c>
      <c r="E14" s="7" t="n">
        <v>49.26</v>
      </c>
      <c r="F14" s="7" t="n">
        <v>129</v>
      </c>
      <c r="G14" s="7" t="n">
        <v>4.38</v>
      </c>
      <c r="H14" s="7" t="n">
        <v>97.6</v>
      </c>
      <c r="I14" s="7" t="n">
        <v>0.2</v>
      </c>
      <c r="J14" s="7" t="n">
        <v>1587298</v>
      </c>
      <c r="K14" s="17" t="n">
        <v>0.712590415101387</v>
      </c>
      <c r="L14" s="18" t="n">
        <v>1.45646553554201</v>
      </c>
      <c r="M14" s="7" t="n">
        <v>26</v>
      </c>
      <c r="N14" s="19" t="n">
        <v>1.34088303427424</v>
      </c>
      <c r="O14" s="17" t="n">
        <f aca="false">N14/1000</f>
        <v>0.00134088303427424</v>
      </c>
      <c r="P14" s="20" t="s">
        <v>22</v>
      </c>
      <c r="Q14" s="7" t="s">
        <v>23</v>
      </c>
      <c r="R14" s="7" t="s">
        <v>129</v>
      </c>
      <c r="S14" s="7" t="s">
        <v>129</v>
      </c>
      <c r="T14" s="7" t="s">
        <v>129</v>
      </c>
      <c r="U14" s="7" t="n">
        <v>3</v>
      </c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</row>
    <row r="15" s="21" customFormat="true" ht="12.8" hidden="false" customHeight="false" outlineLevel="0" collapsed="false">
      <c r="A15" s="16" t="s">
        <v>128</v>
      </c>
      <c r="B15" s="7" t="s">
        <v>33</v>
      </c>
      <c r="C15" s="7" t="s">
        <v>31</v>
      </c>
      <c r="D15" s="7" t="s">
        <v>15</v>
      </c>
      <c r="E15" s="7" t="n">
        <v>47.92</v>
      </c>
      <c r="F15" s="7" t="n">
        <v>155</v>
      </c>
      <c r="G15" s="7" t="n">
        <v>4.46</v>
      </c>
      <c r="H15" s="7" t="n">
        <v>97.85</v>
      </c>
      <c r="I15" s="7" t="n">
        <v>0.2</v>
      </c>
      <c r="J15" s="7" t="n">
        <v>1364499</v>
      </c>
      <c r="K15" s="17" t="n">
        <v>0.71665164559515</v>
      </c>
      <c r="L15" s="18" t="n">
        <v>1.48813955448149</v>
      </c>
      <c r="M15" s="7" t="n">
        <v>22</v>
      </c>
      <c r="N15" s="19" t="n">
        <v>2.9277212849287</v>
      </c>
      <c r="O15" s="17" t="n">
        <f aca="false">N15/1000</f>
        <v>0.0029277212849287</v>
      </c>
      <c r="P15" s="20" t="s">
        <v>22</v>
      </c>
      <c r="Q15" s="7" t="s">
        <v>23</v>
      </c>
      <c r="R15" s="7" t="s">
        <v>129</v>
      </c>
      <c r="S15" s="7" t="s">
        <v>129</v>
      </c>
      <c r="T15" s="7" t="s">
        <v>129</v>
      </c>
      <c r="U15" s="7" t="n">
        <v>3</v>
      </c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</row>
    <row r="16" s="21" customFormat="true" ht="12.8" hidden="false" customHeight="false" outlineLevel="0" collapsed="false">
      <c r="A16" s="16" t="s">
        <v>128</v>
      </c>
      <c r="B16" s="7" t="s">
        <v>34</v>
      </c>
      <c r="C16" s="7" t="s">
        <v>31</v>
      </c>
      <c r="D16" s="7" t="s">
        <v>35</v>
      </c>
      <c r="E16" s="7" t="n">
        <v>20.01</v>
      </c>
      <c r="F16" s="7" t="n">
        <v>338</v>
      </c>
      <c r="G16" s="7" t="n">
        <v>4.31</v>
      </c>
      <c r="H16" s="7" t="n">
        <v>94.44</v>
      </c>
      <c r="I16" s="7" t="n">
        <v>0.19</v>
      </c>
      <c r="J16" s="7" t="n">
        <v>515560</v>
      </c>
      <c r="K16" s="17" t="n">
        <v>0.0595818545539855</v>
      </c>
      <c r="L16" s="18" t="n">
        <v>1.75712804336108</v>
      </c>
      <c r="M16" s="7" t="n">
        <v>8</v>
      </c>
      <c r="N16" s="19" t="n">
        <v>1.57022969130874</v>
      </c>
      <c r="O16" s="17" t="n">
        <f aca="false">N16/1000</f>
        <v>0.00157022969130874</v>
      </c>
      <c r="P16" s="20" t="s">
        <v>22</v>
      </c>
      <c r="Q16" s="7" t="s">
        <v>23</v>
      </c>
      <c r="R16" s="7" t="s">
        <v>131</v>
      </c>
      <c r="S16" s="7" t="s">
        <v>131</v>
      </c>
      <c r="T16" s="7" t="s">
        <v>129</v>
      </c>
      <c r="U16" s="7" t="n">
        <v>1</v>
      </c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</row>
    <row r="17" s="21" customFormat="true" ht="12.8" hidden="false" customHeight="false" outlineLevel="0" collapsed="false">
      <c r="A17" s="16" t="s">
        <v>128</v>
      </c>
      <c r="B17" s="7" t="s">
        <v>36</v>
      </c>
      <c r="C17" s="7" t="s">
        <v>37</v>
      </c>
      <c r="D17" s="7" t="s">
        <v>9</v>
      </c>
      <c r="E17" s="7" t="n">
        <v>44.96</v>
      </c>
      <c r="F17" s="7" t="n">
        <v>143</v>
      </c>
      <c r="G17" s="7" t="n">
        <v>4.26</v>
      </c>
      <c r="H17" s="7" t="n">
        <v>97.75</v>
      </c>
      <c r="I17" s="7" t="n">
        <v>0.15</v>
      </c>
      <c r="J17" s="7" t="n">
        <v>2728488</v>
      </c>
      <c r="K17" s="17" t="n">
        <v>0.311175616041473</v>
      </c>
      <c r="L17" s="18" t="n">
        <v>1.77057337469962</v>
      </c>
      <c r="M17" s="7" t="n">
        <v>45</v>
      </c>
      <c r="N17" s="19" t="n">
        <v>0.245765691535645</v>
      </c>
      <c r="O17" s="17" t="n">
        <f aca="false">N17/1000</f>
        <v>0.000245765691535645</v>
      </c>
      <c r="P17" s="20" t="s">
        <v>38</v>
      </c>
      <c r="Q17" s="7" t="s">
        <v>39</v>
      </c>
      <c r="R17" s="7" t="s">
        <v>129</v>
      </c>
      <c r="S17" s="7" t="s">
        <v>129</v>
      </c>
      <c r="T17" s="7" t="s">
        <v>129</v>
      </c>
      <c r="U17" s="7" t="n">
        <v>3</v>
      </c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</row>
    <row r="18" s="21" customFormat="true" ht="12.8" hidden="false" customHeight="false" outlineLevel="0" collapsed="false">
      <c r="A18" s="16" t="s">
        <v>128</v>
      </c>
      <c r="B18" s="7" t="s">
        <v>40</v>
      </c>
      <c r="C18" s="7" t="s">
        <v>37</v>
      </c>
      <c r="D18" s="7" t="s">
        <v>13</v>
      </c>
      <c r="E18" s="7" t="n">
        <v>45.09</v>
      </c>
      <c r="F18" s="7" t="n">
        <v>134</v>
      </c>
      <c r="G18" s="7" t="n">
        <v>4.27</v>
      </c>
      <c r="H18" s="7" t="n">
        <v>97.74</v>
      </c>
      <c r="I18" s="7" t="n">
        <v>0.15</v>
      </c>
      <c r="J18" s="7" t="n">
        <v>3141905</v>
      </c>
      <c r="K18" s="17" t="n">
        <v>0.348100501492601</v>
      </c>
      <c r="L18" s="18" t="n">
        <v>1.83787840496341</v>
      </c>
      <c r="M18" s="7" t="n">
        <v>52</v>
      </c>
      <c r="N18" s="19" t="n">
        <v>0.249437937122252</v>
      </c>
      <c r="O18" s="17" t="n">
        <f aca="false">N18/1000</f>
        <v>0.000249437937122252</v>
      </c>
      <c r="P18" s="20" t="s">
        <v>38</v>
      </c>
      <c r="Q18" s="7" t="s">
        <v>39</v>
      </c>
      <c r="R18" s="7" t="s">
        <v>129</v>
      </c>
      <c r="S18" s="7" t="s">
        <v>129</v>
      </c>
      <c r="T18" s="7" t="s">
        <v>129</v>
      </c>
      <c r="U18" s="7" t="n">
        <v>3</v>
      </c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</row>
    <row r="19" s="21" customFormat="true" ht="12.8" hidden="false" customHeight="false" outlineLevel="0" collapsed="false">
      <c r="A19" s="16" t="s">
        <v>128</v>
      </c>
      <c r="B19" s="7" t="s">
        <v>41</v>
      </c>
      <c r="C19" s="7" t="s">
        <v>37</v>
      </c>
      <c r="D19" s="7" t="s">
        <v>15</v>
      </c>
      <c r="E19" s="7" t="n">
        <v>21.99</v>
      </c>
      <c r="F19" s="7" t="n">
        <v>298</v>
      </c>
      <c r="G19" s="7" t="n">
        <v>4.16</v>
      </c>
      <c r="H19" s="7" t="n">
        <v>94.32</v>
      </c>
      <c r="I19" s="7" t="n">
        <v>0.28</v>
      </c>
      <c r="J19" s="7" t="n">
        <v>545625</v>
      </c>
      <c r="K19" s="17" t="n">
        <v>0.292724498565952</v>
      </c>
      <c r="L19" s="18" t="n">
        <v>1.76566193732472</v>
      </c>
      <c r="M19" s="7" t="n">
        <v>9</v>
      </c>
      <c r="N19" s="19" t="n">
        <v>0.460083369452277</v>
      </c>
      <c r="O19" s="17" t="n">
        <f aca="false">N19/1000</f>
        <v>0.000460083369452277</v>
      </c>
      <c r="P19" s="20" t="s">
        <v>38</v>
      </c>
      <c r="Q19" s="7" t="s">
        <v>39</v>
      </c>
      <c r="R19" s="7" t="s">
        <v>129</v>
      </c>
      <c r="S19" s="7" t="s">
        <v>129</v>
      </c>
      <c r="T19" s="7" t="s">
        <v>129</v>
      </c>
      <c r="U19" s="7" t="n">
        <v>3</v>
      </c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</row>
    <row r="20" s="21" customFormat="true" ht="12.8" hidden="false" customHeight="false" outlineLevel="0" collapsed="false">
      <c r="A20" s="16" t="s">
        <v>128</v>
      </c>
      <c r="B20" s="7" t="s">
        <v>42</v>
      </c>
      <c r="C20" s="7" t="s">
        <v>43</v>
      </c>
      <c r="D20" s="7" t="s">
        <v>9</v>
      </c>
      <c r="E20" s="7" t="n">
        <v>4.41</v>
      </c>
      <c r="F20" s="7" t="n">
        <v>1198</v>
      </c>
      <c r="G20" s="7" t="n">
        <v>4.12</v>
      </c>
      <c r="H20" s="7" t="n">
        <v>80.55</v>
      </c>
      <c r="I20" s="7" t="n">
        <v>0.82</v>
      </c>
      <c r="J20" s="7" t="n">
        <v>311762</v>
      </c>
      <c r="K20" s="17" t="n">
        <v>0.0334513034293589</v>
      </c>
      <c r="L20" s="18" t="n">
        <v>1.36762483706747</v>
      </c>
      <c r="M20" s="7" t="n">
        <v>5</v>
      </c>
      <c r="N20" s="19" t="n">
        <v>2.28011664236956</v>
      </c>
      <c r="O20" s="17" t="n">
        <f aca="false">N20/1000</f>
        <v>0.00228011664236956</v>
      </c>
      <c r="P20" s="20" t="s">
        <v>38</v>
      </c>
      <c r="Q20" s="7" t="s">
        <v>39</v>
      </c>
      <c r="R20" s="7" t="s">
        <v>129</v>
      </c>
      <c r="S20" s="7" t="s">
        <v>130</v>
      </c>
      <c r="T20" s="7" t="s">
        <v>130</v>
      </c>
      <c r="U20" s="7" t="n">
        <v>1</v>
      </c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</row>
    <row r="21" s="21" customFormat="true" ht="12.8" hidden="false" customHeight="false" outlineLevel="0" collapsed="false">
      <c r="A21" s="16" t="s">
        <v>128</v>
      </c>
      <c r="B21" s="7" t="s">
        <v>44</v>
      </c>
      <c r="C21" s="7" t="s">
        <v>43</v>
      </c>
      <c r="D21" s="7" t="s">
        <v>13</v>
      </c>
      <c r="E21" s="7" t="n">
        <v>4.05</v>
      </c>
      <c r="F21" s="7" t="n">
        <v>1250</v>
      </c>
      <c r="G21" s="7" t="n">
        <v>3.98</v>
      </c>
      <c r="H21" s="7" t="n">
        <v>79.5</v>
      </c>
      <c r="I21" s="7" t="n">
        <v>1.21</v>
      </c>
      <c r="J21" s="7" t="n">
        <v>290100</v>
      </c>
      <c r="K21" s="17" t="n">
        <v>0.0361891807198616</v>
      </c>
      <c r="L21" s="18" t="n">
        <v>1.37189510598083</v>
      </c>
      <c r="M21" s="7" t="n">
        <v>5</v>
      </c>
      <c r="N21" s="19" t="n">
        <v>2.0698205859444</v>
      </c>
      <c r="O21" s="17" t="n">
        <f aca="false">N21/1000</f>
        <v>0.0020698205859444</v>
      </c>
      <c r="P21" s="20" t="s">
        <v>38</v>
      </c>
      <c r="Q21" s="7" t="s">
        <v>39</v>
      </c>
      <c r="R21" s="7" t="s">
        <v>129</v>
      </c>
      <c r="S21" s="7" t="s">
        <v>130</v>
      </c>
      <c r="T21" s="7" t="s">
        <v>131</v>
      </c>
      <c r="U21" s="7" t="n">
        <v>1</v>
      </c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</row>
    <row r="22" s="21" customFormat="true" ht="12.8" hidden="false" customHeight="false" outlineLevel="0" collapsed="false">
      <c r="A22" s="16" t="s">
        <v>128</v>
      </c>
      <c r="B22" s="7" t="s">
        <v>45</v>
      </c>
      <c r="C22" s="7" t="s">
        <v>43</v>
      </c>
      <c r="D22" s="7" t="s">
        <v>15</v>
      </c>
      <c r="E22" s="7" t="n">
        <v>9.04</v>
      </c>
      <c r="F22" s="7" t="n">
        <v>609</v>
      </c>
      <c r="G22" s="7" t="n">
        <v>4.01</v>
      </c>
      <c r="H22" s="7" t="n">
        <v>87.73</v>
      </c>
      <c r="I22" s="7" t="n">
        <v>0.53</v>
      </c>
      <c r="J22" s="7" t="n">
        <v>348342</v>
      </c>
      <c r="K22" s="17" t="n">
        <v>0.0375041423999369</v>
      </c>
      <c r="L22" s="18" t="n">
        <v>1.39230551039682</v>
      </c>
      <c r="M22" s="7" t="n">
        <v>6</v>
      </c>
      <c r="N22" s="19" t="n">
        <v>1.84919644812795</v>
      </c>
      <c r="O22" s="17" t="n">
        <f aca="false">N22/1000</f>
        <v>0.00184919644812795</v>
      </c>
      <c r="P22" s="20" t="s">
        <v>38</v>
      </c>
      <c r="Q22" s="7" t="s">
        <v>39</v>
      </c>
      <c r="R22" s="7" t="s">
        <v>129</v>
      </c>
      <c r="S22" s="7" t="s">
        <v>130</v>
      </c>
      <c r="T22" s="7" t="s">
        <v>130</v>
      </c>
      <c r="U22" s="7" t="n">
        <v>1</v>
      </c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</row>
    <row r="23" s="21" customFormat="true" ht="12.8" hidden="false" customHeight="false" outlineLevel="0" collapsed="false">
      <c r="A23" s="16" t="s">
        <v>128</v>
      </c>
      <c r="B23" s="7" t="s">
        <v>46</v>
      </c>
      <c r="C23" s="7" t="s">
        <v>47</v>
      </c>
      <c r="D23" s="7" t="s">
        <v>13</v>
      </c>
      <c r="E23" s="7" t="n">
        <v>4.85</v>
      </c>
      <c r="F23" s="7" t="n">
        <v>881</v>
      </c>
      <c r="G23" s="7" t="n">
        <v>3.63</v>
      </c>
      <c r="H23" s="7" t="n">
        <v>81.03</v>
      </c>
      <c r="I23" s="7" t="n">
        <v>3.72</v>
      </c>
      <c r="J23" s="7" t="n">
        <v>1328030</v>
      </c>
      <c r="K23" s="17" t="n">
        <v>0.403585876758355</v>
      </c>
      <c r="L23" s="18" t="n">
        <v>1.57579668538089</v>
      </c>
      <c r="M23" s="7" t="n">
        <v>28</v>
      </c>
      <c r="N23" s="19" t="n">
        <v>10.6485034267299</v>
      </c>
      <c r="O23" s="17" t="n">
        <f aca="false">N23/1000</f>
        <v>0.0106485034267299</v>
      </c>
      <c r="P23" s="20" t="s">
        <v>48</v>
      </c>
      <c r="Q23" s="7" t="s">
        <v>23</v>
      </c>
      <c r="R23" s="7" t="s">
        <v>131</v>
      </c>
      <c r="S23" s="7" t="s">
        <v>131</v>
      </c>
      <c r="T23" s="7" t="s">
        <v>131</v>
      </c>
      <c r="U23" s="7" t="s">
        <v>131</v>
      </c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</row>
    <row r="24" s="21" customFormat="true" ht="12.8" hidden="false" customHeight="false" outlineLevel="0" collapsed="false">
      <c r="A24" s="16" t="s">
        <v>128</v>
      </c>
      <c r="B24" s="7" t="s">
        <v>49</v>
      </c>
      <c r="C24" s="7" t="s">
        <v>47</v>
      </c>
      <c r="D24" s="7" t="s">
        <v>15</v>
      </c>
      <c r="E24" s="7" t="n">
        <v>14.79</v>
      </c>
      <c r="F24" s="7" t="n">
        <v>413</v>
      </c>
      <c r="G24" s="7" t="n">
        <v>4.27</v>
      </c>
      <c r="H24" s="7" t="n">
        <v>92.95</v>
      </c>
      <c r="I24" s="7" t="n">
        <v>2.06</v>
      </c>
      <c r="J24" s="7" t="n">
        <v>3502556</v>
      </c>
      <c r="K24" s="17" t="n">
        <v>0.485734002029164</v>
      </c>
      <c r="L24" s="18" t="n">
        <v>1.59940502815588</v>
      </c>
      <c r="M24" s="7" t="n">
        <v>64</v>
      </c>
      <c r="N24" s="19" t="n">
        <v>11.1196965141323</v>
      </c>
      <c r="O24" s="17" t="n">
        <f aca="false">N24/1000</f>
        <v>0.0111196965141323</v>
      </c>
      <c r="P24" s="20" t="s">
        <v>48</v>
      </c>
      <c r="Q24" s="7" t="s">
        <v>23</v>
      </c>
      <c r="R24" s="7" t="s">
        <v>129</v>
      </c>
      <c r="S24" s="7" t="s">
        <v>129</v>
      </c>
      <c r="T24" s="7" t="s">
        <v>129</v>
      </c>
      <c r="U24" s="7" t="n">
        <v>3</v>
      </c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</row>
    <row r="25" s="21" customFormat="true" ht="12.8" hidden="false" customHeight="false" outlineLevel="0" collapsed="false">
      <c r="A25" s="16" t="s">
        <v>128</v>
      </c>
      <c r="B25" s="7" t="s">
        <v>50</v>
      </c>
      <c r="C25" s="7" t="s">
        <v>47</v>
      </c>
      <c r="D25" s="7" t="s">
        <v>35</v>
      </c>
      <c r="E25" s="7" t="n">
        <v>27.4</v>
      </c>
      <c r="F25" s="7" t="n">
        <v>254</v>
      </c>
      <c r="G25" s="7" t="n">
        <v>4.53</v>
      </c>
      <c r="H25" s="7" t="n">
        <v>98.05</v>
      </c>
      <c r="I25" s="7" t="n">
        <v>0.25</v>
      </c>
      <c r="J25" s="7" t="n">
        <v>618519</v>
      </c>
      <c r="K25" s="17" t="n">
        <v>0.106330355601796</v>
      </c>
      <c r="L25" s="18" t="n">
        <v>1.50078098587142</v>
      </c>
      <c r="M25" s="7" t="n">
        <v>10</v>
      </c>
      <c r="N25" s="19" t="n">
        <v>0.712253568876383</v>
      </c>
      <c r="O25" s="17" t="n">
        <f aca="false">N25/1000</f>
        <v>0.000712253568876383</v>
      </c>
      <c r="P25" s="20" t="s">
        <v>48</v>
      </c>
      <c r="Q25" s="7" t="s">
        <v>23</v>
      </c>
      <c r="R25" s="7" t="s">
        <v>129</v>
      </c>
      <c r="S25" s="7" t="s">
        <v>129</v>
      </c>
      <c r="T25" s="7" t="s">
        <v>129</v>
      </c>
      <c r="U25" s="7" t="n">
        <v>3</v>
      </c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</row>
    <row r="26" s="21" customFormat="true" ht="12.8" hidden="false" customHeight="false" outlineLevel="0" collapsed="false">
      <c r="A26" s="16" t="s">
        <v>128</v>
      </c>
      <c r="B26" s="7" t="s">
        <v>51</v>
      </c>
      <c r="C26" s="7" t="s">
        <v>52</v>
      </c>
      <c r="D26" s="7" t="s">
        <v>9</v>
      </c>
      <c r="E26" s="7" t="n">
        <v>83.62</v>
      </c>
      <c r="F26" s="7" t="n">
        <v>103</v>
      </c>
      <c r="G26" s="7" t="n">
        <v>4.55</v>
      </c>
      <c r="H26" s="7" t="n">
        <v>99.22</v>
      </c>
      <c r="I26" s="7" t="n">
        <v>0.29</v>
      </c>
      <c r="J26" s="7" t="n">
        <v>4273630</v>
      </c>
      <c r="K26" s="17" t="n">
        <v>0.777086368426833</v>
      </c>
      <c r="L26" s="18" t="n">
        <v>1.41993120658407</v>
      </c>
      <c r="M26" s="7" t="n">
        <v>68</v>
      </c>
      <c r="N26" s="19" t="n">
        <v>0.149554792001411</v>
      </c>
      <c r="O26" s="17" t="n">
        <f aca="false">N26/1000</f>
        <v>0.000149554792001411</v>
      </c>
      <c r="P26" s="20" t="s">
        <v>48</v>
      </c>
      <c r="Q26" s="7" t="s">
        <v>23</v>
      </c>
      <c r="R26" s="7" t="s">
        <v>129</v>
      </c>
      <c r="S26" s="7" t="s">
        <v>129</v>
      </c>
      <c r="T26" s="7" t="s">
        <v>129</v>
      </c>
      <c r="U26" s="7" t="n">
        <v>3</v>
      </c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</row>
    <row r="27" s="21" customFormat="true" ht="12.8" hidden="false" customHeight="false" outlineLevel="0" collapsed="false">
      <c r="A27" s="16" t="s">
        <v>128</v>
      </c>
      <c r="B27" s="7" t="s">
        <v>53</v>
      </c>
      <c r="C27" s="7" t="s">
        <v>52</v>
      </c>
      <c r="D27" s="7" t="s">
        <v>13</v>
      </c>
      <c r="E27" s="7" t="n">
        <v>67.35</v>
      </c>
      <c r="F27" s="7" t="n">
        <v>106</v>
      </c>
      <c r="G27" s="7" t="n">
        <v>4.56</v>
      </c>
      <c r="H27" s="7" t="n">
        <v>98.48</v>
      </c>
      <c r="I27" s="7" t="n">
        <v>0.29</v>
      </c>
      <c r="J27" s="7" t="n">
        <v>4254972</v>
      </c>
      <c r="K27" s="17" t="n">
        <v>0.779373127111007</v>
      </c>
      <c r="L27" s="18" t="n">
        <v>1.41730381240314</v>
      </c>
      <c r="M27" s="7" t="n">
        <v>67</v>
      </c>
      <c r="N27" s="19" t="n">
        <v>0.174557320425814</v>
      </c>
      <c r="O27" s="17" t="n">
        <f aca="false">N27/1000</f>
        <v>0.000174557320425814</v>
      </c>
      <c r="P27" s="20" t="s">
        <v>48</v>
      </c>
      <c r="Q27" s="7" t="s">
        <v>23</v>
      </c>
      <c r="R27" s="7" t="s">
        <v>129</v>
      </c>
      <c r="S27" s="7" t="s">
        <v>129</v>
      </c>
      <c r="T27" s="7" t="s">
        <v>129</v>
      </c>
      <c r="U27" s="7" t="n">
        <v>3</v>
      </c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</row>
    <row r="28" s="21" customFormat="true" ht="12.8" hidden="false" customHeight="false" outlineLevel="0" collapsed="false">
      <c r="A28" s="16" t="s">
        <v>128</v>
      </c>
      <c r="B28" s="7" t="s">
        <v>54</v>
      </c>
      <c r="C28" s="7" t="s">
        <v>52</v>
      </c>
      <c r="D28" s="7" t="s">
        <v>15</v>
      </c>
      <c r="E28" s="7" t="n">
        <v>63.77</v>
      </c>
      <c r="F28" s="7" t="n">
        <v>120</v>
      </c>
      <c r="G28" s="7" t="n">
        <v>4.43</v>
      </c>
      <c r="H28" s="7" t="n">
        <v>99.16</v>
      </c>
      <c r="I28" s="7" t="n">
        <v>0.34</v>
      </c>
      <c r="J28" s="7" t="n">
        <v>2068147</v>
      </c>
      <c r="K28" s="17" t="n">
        <v>0.748147850710979</v>
      </c>
      <c r="L28" s="18" t="n">
        <v>1.4279841422814</v>
      </c>
      <c r="M28" s="7" t="n">
        <v>33</v>
      </c>
      <c r="N28" s="19" t="n">
        <v>0.157624222029799</v>
      </c>
      <c r="O28" s="17" t="n">
        <f aca="false">N28/1000</f>
        <v>0.000157624222029799</v>
      </c>
      <c r="P28" s="20" t="s">
        <v>48</v>
      </c>
      <c r="Q28" s="7" t="s">
        <v>23</v>
      </c>
      <c r="R28" s="7" t="s">
        <v>129</v>
      </c>
      <c r="S28" s="7" t="s">
        <v>129</v>
      </c>
      <c r="T28" s="7" t="s">
        <v>129</v>
      </c>
      <c r="U28" s="7" t="n">
        <v>3</v>
      </c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</row>
    <row r="29" s="21" customFormat="true" ht="12.8" hidden="false" customHeight="false" outlineLevel="0" collapsed="false">
      <c r="A29" s="16" t="s">
        <v>128</v>
      </c>
      <c r="B29" s="7" t="s">
        <v>55</v>
      </c>
      <c r="C29" s="7" t="s">
        <v>52</v>
      </c>
      <c r="D29" s="7" t="s">
        <v>35</v>
      </c>
      <c r="E29" s="7" t="n">
        <v>53.85</v>
      </c>
      <c r="F29" s="7" t="n">
        <v>125</v>
      </c>
      <c r="G29" s="7" t="n">
        <v>4.46</v>
      </c>
      <c r="H29" s="7" t="n">
        <v>97.84</v>
      </c>
      <c r="I29" s="7" t="n">
        <v>0.27</v>
      </c>
      <c r="J29" s="7" t="n">
        <v>2170726</v>
      </c>
      <c r="K29" s="17" t="n">
        <v>0.371738104420389</v>
      </c>
      <c r="L29" s="18" t="n">
        <v>1.28070179113114</v>
      </c>
      <c r="M29" s="7" t="n">
        <v>35</v>
      </c>
      <c r="N29" s="19" t="n">
        <v>0.173093919176679</v>
      </c>
      <c r="O29" s="17" t="n">
        <f aca="false">N29/1000</f>
        <v>0.000173093919176679</v>
      </c>
      <c r="P29" s="20" t="s">
        <v>48</v>
      </c>
      <c r="Q29" s="7" t="s">
        <v>23</v>
      </c>
      <c r="R29" s="7" t="s">
        <v>129</v>
      </c>
      <c r="S29" s="7" t="s">
        <v>129</v>
      </c>
      <c r="T29" s="7" t="s">
        <v>129</v>
      </c>
      <c r="U29" s="7" t="n">
        <v>3</v>
      </c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</row>
    <row r="30" s="21" customFormat="true" ht="12.8" hidden="false" customHeight="false" outlineLevel="0" collapsed="false">
      <c r="A30" s="16" t="s">
        <v>128</v>
      </c>
      <c r="B30" s="7" t="s">
        <v>56</v>
      </c>
      <c r="C30" s="7" t="s">
        <v>57</v>
      </c>
      <c r="D30" s="7" t="s">
        <v>9</v>
      </c>
      <c r="E30" s="7" t="n">
        <v>34.16</v>
      </c>
      <c r="F30" s="7" t="n">
        <v>216</v>
      </c>
      <c r="G30" s="7" t="n">
        <v>4.49</v>
      </c>
      <c r="H30" s="7" t="n">
        <v>97.23</v>
      </c>
      <c r="I30" s="7" t="n">
        <v>0.66</v>
      </c>
      <c r="J30" s="7" t="n">
        <v>1240977</v>
      </c>
      <c r="K30" s="17" t="n">
        <v>0.364596468548932</v>
      </c>
      <c r="L30" s="18" t="n">
        <v>1.34295998682926</v>
      </c>
      <c r="M30" s="7" t="n">
        <v>20</v>
      </c>
      <c r="N30" s="19" t="n">
        <v>0.251288899826491</v>
      </c>
      <c r="O30" s="17" t="n">
        <f aca="false">N30/1000</f>
        <v>0.000251288899826491</v>
      </c>
      <c r="P30" s="20" t="s">
        <v>48</v>
      </c>
      <c r="Q30" s="7" t="s">
        <v>23</v>
      </c>
      <c r="R30" s="7" t="s">
        <v>129</v>
      </c>
      <c r="S30" s="7" t="s">
        <v>129</v>
      </c>
      <c r="T30" s="7" t="s">
        <v>129</v>
      </c>
      <c r="U30" s="7" t="n">
        <v>3</v>
      </c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</row>
    <row r="31" s="21" customFormat="true" ht="12.8" hidden="false" customHeight="false" outlineLevel="0" collapsed="false">
      <c r="A31" s="16" t="s">
        <v>128</v>
      </c>
      <c r="B31" s="7" t="s">
        <v>58</v>
      </c>
      <c r="C31" s="7" t="s">
        <v>57</v>
      </c>
      <c r="D31" s="7" t="s">
        <v>13</v>
      </c>
      <c r="E31" s="7" t="n">
        <v>50.11</v>
      </c>
      <c r="F31" s="7" t="n">
        <v>166</v>
      </c>
      <c r="G31" s="7" t="n">
        <v>4.52</v>
      </c>
      <c r="H31" s="7" t="n">
        <v>97.55</v>
      </c>
      <c r="I31" s="7" t="n">
        <v>0.66</v>
      </c>
      <c r="J31" s="7" t="n">
        <v>3615696</v>
      </c>
      <c r="K31" s="17" t="n">
        <v>0.292697142757225</v>
      </c>
      <c r="L31" s="18" t="n">
        <v>1.29891343012028</v>
      </c>
      <c r="M31" s="7" t="n">
        <v>58</v>
      </c>
      <c r="N31" s="19" t="n">
        <v>0.396326278057618</v>
      </c>
      <c r="O31" s="17" t="n">
        <f aca="false">N31/1000</f>
        <v>0.000396326278057618</v>
      </c>
      <c r="P31" s="20" t="s">
        <v>48</v>
      </c>
      <c r="Q31" s="7" t="s">
        <v>23</v>
      </c>
      <c r="R31" s="7" t="s">
        <v>129</v>
      </c>
      <c r="S31" s="7" t="s">
        <v>129</v>
      </c>
      <c r="T31" s="7" t="s">
        <v>129</v>
      </c>
      <c r="U31" s="7" t="n">
        <v>3</v>
      </c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</row>
    <row r="32" s="21" customFormat="true" ht="12.8" hidden="false" customHeight="false" outlineLevel="0" collapsed="false">
      <c r="A32" s="16" t="s">
        <v>128</v>
      </c>
      <c r="B32" s="7" t="s">
        <v>59</v>
      </c>
      <c r="C32" s="7" t="s">
        <v>57</v>
      </c>
      <c r="D32" s="7" t="s">
        <v>15</v>
      </c>
      <c r="E32" s="7" t="n">
        <v>46.54</v>
      </c>
      <c r="F32" s="7" t="n">
        <v>151</v>
      </c>
      <c r="G32" s="7" t="n">
        <v>4.49</v>
      </c>
      <c r="H32" s="7" t="n">
        <v>97.58</v>
      </c>
      <c r="I32" s="7" t="n">
        <v>0.53</v>
      </c>
      <c r="J32" s="7" t="n">
        <v>3305343</v>
      </c>
      <c r="K32" s="17" t="n">
        <v>0.341893011521788</v>
      </c>
      <c r="L32" s="18" t="n">
        <v>1.31991419425416</v>
      </c>
      <c r="M32" s="7" t="n">
        <v>53</v>
      </c>
      <c r="N32" s="19" t="n">
        <v>0.286567067793292</v>
      </c>
      <c r="O32" s="17" t="n">
        <f aca="false">N32/1000</f>
        <v>0.000286567067793292</v>
      </c>
      <c r="P32" s="20" t="s">
        <v>48</v>
      </c>
      <c r="Q32" s="7" t="s">
        <v>23</v>
      </c>
      <c r="R32" s="7" t="s">
        <v>129</v>
      </c>
      <c r="S32" s="7" t="s">
        <v>129</v>
      </c>
      <c r="T32" s="7" t="s">
        <v>129</v>
      </c>
      <c r="U32" s="7" t="n">
        <v>3</v>
      </c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</row>
    <row r="33" s="21" customFormat="true" ht="12.8" hidden="false" customHeight="false" outlineLevel="0" collapsed="false">
      <c r="A33" s="16" t="s">
        <v>128</v>
      </c>
      <c r="B33" s="7" t="s">
        <v>60</v>
      </c>
      <c r="C33" s="7" t="s">
        <v>57</v>
      </c>
      <c r="D33" s="7" t="s">
        <v>35</v>
      </c>
      <c r="E33" s="7" t="n">
        <v>28.28</v>
      </c>
      <c r="F33" s="7" t="n">
        <v>223</v>
      </c>
      <c r="G33" s="7" t="n">
        <v>4.29</v>
      </c>
      <c r="H33" s="7" t="n">
        <v>95.15</v>
      </c>
      <c r="I33" s="7" t="n">
        <v>0.19</v>
      </c>
      <c r="J33" s="7" t="n">
        <v>799931</v>
      </c>
      <c r="K33" s="17" t="n">
        <v>0.152360264063113</v>
      </c>
      <c r="L33" s="18" t="n">
        <v>1.59656546013048</v>
      </c>
      <c r="M33" s="7" t="n">
        <v>13</v>
      </c>
      <c r="N33" s="19" t="n">
        <v>0.279580950705046</v>
      </c>
      <c r="O33" s="17" t="n">
        <f aca="false">N33/1000</f>
        <v>0.000279580950705046</v>
      </c>
      <c r="P33" s="20" t="s">
        <v>48</v>
      </c>
      <c r="Q33" s="7" t="s">
        <v>23</v>
      </c>
      <c r="R33" s="7" t="s">
        <v>129</v>
      </c>
      <c r="S33" s="7" t="s">
        <v>129</v>
      </c>
      <c r="T33" s="7" t="s">
        <v>129</v>
      </c>
      <c r="U33" s="7" t="n">
        <v>3</v>
      </c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</row>
    <row r="34" s="21" customFormat="true" ht="12.8" hidden="false" customHeight="false" outlineLevel="0" collapsed="false">
      <c r="A34" s="16" t="s">
        <v>128</v>
      </c>
      <c r="B34" s="7" t="s">
        <v>61</v>
      </c>
      <c r="C34" s="7" t="s">
        <v>62</v>
      </c>
      <c r="D34" s="7" t="s">
        <v>9</v>
      </c>
      <c r="E34" s="7" t="n">
        <v>40.4</v>
      </c>
      <c r="F34" s="7" t="n">
        <v>175</v>
      </c>
      <c r="G34" s="7" t="n">
        <v>4.32</v>
      </c>
      <c r="H34" s="7" t="n">
        <v>97.71</v>
      </c>
      <c r="I34" s="7" t="n">
        <v>0.43</v>
      </c>
      <c r="J34" s="7" t="n">
        <v>837056</v>
      </c>
      <c r="K34" s="17" t="n">
        <v>0.404469841711629</v>
      </c>
      <c r="L34" s="18" t="n">
        <v>1.68478613847487</v>
      </c>
      <c r="M34" s="7" t="n">
        <v>14</v>
      </c>
      <c r="N34" s="19" t="n">
        <v>0.35479117001264</v>
      </c>
      <c r="O34" s="17" t="n">
        <f aca="false">N34/1000</f>
        <v>0.00035479117001264</v>
      </c>
      <c r="P34" s="20" t="s">
        <v>63</v>
      </c>
      <c r="Q34" s="7" t="s">
        <v>39</v>
      </c>
      <c r="R34" s="7" t="s">
        <v>130</v>
      </c>
      <c r="S34" s="7" t="s">
        <v>130</v>
      </c>
      <c r="T34" s="7" t="s">
        <v>130</v>
      </c>
      <c r="U34" s="7" t="n">
        <v>0</v>
      </c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</row>
    <row r="35" s="21" customFormat="true" ht="12.8" hidden="false" customHeight="false" outlineLevel="0" collapsed="false">
      <c r="A35" s="16" t="s">
        <v>128</v>
      </c>
      <c r="B35" s="7" t="s">
        <v>64</v>
      </c>
      <c r="C35" s="7" t="s">
        <v>62</v>
      </c>
      <c r="D35" s="7" t="s">
        <v>13</v>
      </c>
      <c r="E35" s="7" t="n">
        <v>34.13</v>
      </c>
      <c r="F35" s="7" t="n">
        <v>196</v>
      </c>
      <c r="G35" s="7" t="n">
        <v>4.25</v>
      </c>
      <c r="H35" s="7" t="n">
        <v>97.33</v>
      </c>
      <c r="I35" s="7" t="n">
        <v>0.32</v>
      </c>
      <c r="J35" s="7" t="n">
        <v>746765</v>
      </c>
      <c r="K35" s="17" t="n">
        <v>0.292149007671814</v>
      </c>
      <c r="L35" s="18" t="n">
        <v>1.60224099569182</v>
      </c>
      <c r="M35" s="7" t="n">
        <v>12</v>
      </c>
      <c r="N35" s="19" t="n">
        <v>0.286190049223225</v>
      </c>
      <c r="O35" s="17" t="n">
        <f aca="false">N35/1000</f>
        <v>0.000286190049223225</v>
      </c>
      <c r="P35" s="20" t="s">
        <v>63</v>
      </c>
      <c r="Q35" s="7" t="s">
        <v>39</v>
      </c>
      <c r="R35" s="7" t="s">
        <v>131</v>
      </c>
      <c r="S35" s="7" t="s">
        <v>131</v>
      </c>
      <c r="T35" s="7" t="s">
        <v>130</v>
      </c>
      <c r="U35" s="7" t="n">
        <v>0</v>
      </c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</row>
    <row r="36" s="21" customFormat="true" ht="12.8" hidden="false" customHeight="false" outlineLevel="0" collapsed="false">
      <c r="A36" s="16" t="s">
        <v>128</v>
      </c>
      <c r="B36" s="7" t="s">
        <v>65</v>
      </c>
      <c r="C36" s="7" t="s">
        <v>62</v>
      </c>
      <c r="D36" s="7" t="s">
        <v>15</v>
      </c>
      <c r="E36" s="7" t="n">
        <v>65.72</v>
      </c>
      <c r="F36" s="7" t="n">
        <v>101</v>
      </c>
      <c r="G36" s="7" t="n">
        <v>4.29</v>
      </c>
      <c r="H36" s="7" t="n">
        <v>97.81</v>
      </c>
      <c r="I36" s="7" t="n">
        <v>0.43</v>
      </c>
      <c r="J36" s="7" t="n">
        <v>2794256</v>
      </c>
      <c r="K36" s="17" t="n">
        <v>0.385747161345988</v>
      </c>
      <c r="L36" s="18" t="n">
        <v>1.42544294106903</v>
      </c>
      <c r="M36" s="7" t="n">
        <v>47</v>
      </c>
      <c r="N36" s="19" t="n">
        <v>0.232442687687461</v>
      </c>
      <c r="O36" s="17" t="n">
        <f aca="false">N36/1000</f>
        <v>0.000232442687687461</v>
      </c>
      <c r="P36" s="20" t="s">
        <v>63</v>
      </c>
      <c r="Q36" s="7" t="s">
        <v>39</v>
      </c>
      <c r="R36" s="7" t="s">
        <v>130</v>
      </c>
      <c r="S36" s="7" t="s">
        <v>130</v>
      </c>
      <c r="T36" s="7" t="s">
        <v>130</v>
      </c>
      <c r="U36" s="7" t="n">
        <v>0</v>
      </c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</row>
    <row r="37" s="21" customFormat="true" ht="12.8" hidden="false" customHeight="false" outlineLevel="0" collapsed="false">
      <c r="A37" s="16" t="s">
        <v>128</v>
      </c>
      <c r="B37" s="7" t="s">
        <v>66</v>
      </c>
      <c r="C37" s="7" t="s">
        <v>67</v>
      </c>
      <c r="D37" s="7" t="s">
        <v>13</v>
      </c>
      <c r="E37" s="7" t="n">
        <v>6.21</v>
      </c>
      <c r="F37" s="7" t="n">
        <v>700</v>
      </c>
      <c r="G37" s="7" t="n">
        <v>3.63</v>
      </c>
      <c r="H37" s="7" t="n">
        <v>84.42</v>
      </c>
      <c r="I37" s="7" t="n">
        <v>0.89</v>
      </c>
      <c r="J37" s="7" t="n">
        <v>310282</v>
      </c>
      <c r="K37" s="17" t="n">
        <v>0.0238214566157167</v>
      </c>
      <c r="L37" s="18" t="n">
        <v>1.43768910271109</v>
      </c>
      <c r="M37" s="7" t="n">
        <v>6</v>
      </c>
      <c r="N37" s="19" t="n">
        <v>1.56986230784645</v>
      </c>
      <c r="O37" s="17" t="n">
        <f aca="false">N37/1000</f>
        <v>0.00156986230784645</v>
      </c>
      <c r="P37" s="20" t="s">
        <v>63</v>
      </c>
      <c r="Q37" s="7" t="s">
        <v>39</v>
      </c>
      <c r="R37" s="7" t="s">
        <v>131</v>
      </c>
      <c r="S37" s="7" t="s">
        <v>131</v>
      </c>
      <c r="T37" s="7" t="s">
        <v>130</v>
      </c>
      <c r="U37" s="7" t="n">
        <v>0</v>
      </c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</row>
    <row r="38" s="21" customFormat="true" ht="12.8" hidden="false" customHeight="false" outlineLevel="0" collapsed="false">
      <c r="A38" s="16" t="s">
        <v>128</v>
      </c>
      <c r="B38" s="7" t="s">
        <v>68</v>
      </c>
      <c r="C38" s="7" t="s">
        <v>67</v>
      </c>
      <c r="D38" s="7" t="s">
        <v>15</v>
      </c>
      <c r="E38" s="7" t="n">
        <v>11.66</v>
      </c>
      <c r="F38" s="7" t="n">
        <v>463</v>
      </c>
      <c r="G38" s="7" t="n">
        <v>4.02</v>
      </c>
      <c r="H38" s="7" t="n">
        <v>93.93</v>
      </c>
      <c r="I38" s="7" t="n">
        <v>0.52</v>
      </c>
      <c r="J38" s="7" t="n">
        <v>433192</v>
      </c>
      <c r="K38" s="17" t="n">
        <v>0.0230610696296394</v>
      </c>
      <c r="L38" s="18" t="n">
        <v>1.48263006010431</v>
      </c>
      <c r="M38" s="7" t="n">
        <v>8</v>
      </c>
      <c r="N38" s="19" t="n">
        <v>1.00344309523105</v>
      </c>
      <c r="O38" s="17" t="n">
        <f aca="false">N38/1000</f>
        <v>0.00100344309523105</v>
      </c>
      <c r="P38" s="20" t="s">
        <v>63</v>
      </c>
      <c r="Q38" s="7" t="s">
        <v>39</v>
      </c>
      <c r="R38" s="7" t="s">
        <v>130</v>
      </c>
      <c r="S38" s="7" t="s">
        <v>130</v>
      </c>
      <c r="T38" s="7" t="s">
        <v>130</v>
      </c>
      <c r="U38" s="7" t="n">
        <v>0</v>
      </c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</row>
    <row r="39" s="21" customFormat="true" ht="12.8" hidden="false" customHeight="false" outlineLevel="0" collapsed="false">
      <c r="A39" s="16" t="s">
        <v>128</v>
      </c>
      <c r="B39" s="7" t="s">
        <v>69</v>
      </c>
      <c r="C39" s="7" t="s">
        <v>70</v>
      </c>
      <c r="D39" s="7" t="s">
        <v>9</v>
      </c>
      <c r="E39" s="7" t="n">
        <v>4.67</v>
      </c>
      <c r="F39" s="7" t="n">
        <v>890</v>
      </c>
      <c r="G39" s="7" t="n">
        <v>3.66</v>
      </c>
      <c r="H39" s="7" t="n">
        <v>81.08</v>
      </c>
      <c r="I39" s="7" t="n">
        <v>1.43</v>
      </c>
      <c r="J39" s="7" t="n">
        <v>347667</v>
      </c>
      <c r="K39" s="17" t="n">
        <v>0.0353096207283186</v>
      </c>
      <c r="L39" s="18" t="n">
        <v>1.73405464698522</v>
      </c>
      <c r="M39" s="7" t="n">
        <v>7</v>
      </c>
      <c r="N39" s="19" t="n">
        <v>17.8856835872452</v>
      </c>
      <c r="O39" s="17" t="n">
        <f aca="false">N39/1000</f>
        <v>0.0178856835872452</v>
      </c>
      <c r="P39" s="20" t="s">
        <v>10</v>
      </c>
      <c r="Q39" s="7" t="s">
        <v>11</v>
      </c>
      <c r="R39" s="7" t="s">
        <v>129</v>
      </c>
      <c r="S39" s="7" t="s">
        <v>130</v>
      </c>
      <c r="T39" s="7" t="s">
        <v>130</v>
      </c>
      <c r="U39" s="7" t="n">
        <v>1</v>
      </c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</row>
    <row r="40" s="21" customFormat="true" ht="12.8" hidden="false" customHeight="false" outlineLevel="0" collapsed="false">
      <c r="A40" s="16" t="s">
        <v>128</v>
      </c>
      <c r="B40" s="7" t="s">
        <v>71</v>
      </c>
      <c r="C40" s="7" t="s">
        <v>70</v>
      </c>
      <c r="D40" s="7" t="s">
        <v>13</v>
      </c>
      <c r="E40" s="7" t="n">
        <v>5.35</v>
      </c>
      <c r="F40" s="7" t="n">
        <v>856</v>
      </c>
      <c r="G40" s="7" t="n">
        <v>3.75</v>
      </c>
      <c r="H40" s="7" t="n">
        <v>84.94</v>
      </c>
      <c r="I40" s="7" t="n">
        <v>1.11</v>
      </c>
      <c r="J40" s="7" t="n">
        <v>365802</v>
      </c>
      <c r="K40" s="17" t="n">
        <v>0.0402774349161831</v>
      </c>
      <c r="L40" s="18" t="n">
        <v>1.7415246336409</v>
      </c>
      <c r="M40" s="7" t="n">
        <v>8</v>
      </c>
      <c r="N40" s="19" t="n">
        <v>20.7090570101572</v>
      </c>
      <c r="O40" s="17" t="n">
        <f aca="false">N40/1000</f>
        <v>0.0207090570101572</v>
      </c>
      <c r="P40" s="20" t="s">
        <v>10</v>
      </c>
      <c r="Q40" s="7" t="s">
        <v>11</v>
      </c>
      <c r="R40" s="7" t="s">
        <v>130</v>
      </c>
      <c r="S40" s="7" t="s">
        <v>130</v>
      </c>
      <c r="T40" s="7" t="s">
        <v>130</v>
      </c>
      <c r="U40" s="7" t="n">
        <v>0</v>
      </c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</row>
    <row r="41" s="21" customFormat="true" ht="12.8" hidden="false" customHeight="false" outlineLevel="0" collapsed="false">
      <c r="A41" s="16" t="s">
        <v>128</v>
      </c>
      <c r="B41" s="7" t="s">
        <v>72</v>
      </c>
      <c r="C41" s="7" t="s">
        <v>70</v>
      </c>
      <c r="D41" s="7" t="s">
        <v>15</v>
      </c>
      <c r="E41" s="7" t="n">
        <v>6.98</v>
      </c>
      <c r="F41" s="7" t="n">
        <v>753</v>
      </c>
      <c r="G41" s="7" t="n">
        <v>4.12</v>
      </c>
      <c r="H41" s="7" t="n">
        <v>86.21</v>
      </c>
      <c r="I41" s="7" t="n">
        <v>1.08</v>
      </c>
      <c r="J41" s="7" t="n">
        <v>504885</v>
      </c>
      <c r="K41" s="17" t="n">
        <v>0.0309307548320862</v>
      </c>
      <c r="L41" s="18" t="n">
        <v>1.81782050883335</v>
      </c>
      <c r="M41" s="7" t="n">
        <v>9</v>
      </c>
      <c r="N41" s="19" t="n">
        <v>17.5893162510921</v>
      </c>
      <c r="O41" s="17" t="n">
        <f aca="false">N41/1000</f>
        <v>0.0175893162510921</v>
      </c>
      <c r="P41" s="20" t="s">
        <v>10</v>
      </c>
      <c r="Q41" s="7" t="s">
        <v>11</v>
      </c>
      <c r="R41" s="7" t="s">
        <v>129</v>
      </c>
      <c r="S41" s="7" t="s">
        <v>130</v>
      </c>
      <c r="T41" s="7" t="s">
        <v>130</v>
      </c>
      <c r="U41" s="7" t="n">
        <v>1</v>
      </c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</row>
    <row r="42" s="21" customFormat="true" ht="12.8" hidden="false" customHeight="false" outlineLevel="0" collapsed="false">
      <c r="A42" s="16" t="s">
        <v>128</v>
      </c>
      <c r="B42" s="7" t="s">
        <v>73</v>
      </c>
      <c r="C42" s="7" t="s">
        <v>74</v>
      </c>
      <c r="D42" s="7" t="s">
        <v>9</v>
      </c>
      <c r="E42" s="7" t="n">
        <v>41.14</v>
      </c>
      <c r="F42" s="7" t="n">
        <v>147</v>
      </c>
      <c r="G42" s="7" t="n">
        <v>4.23</v>
      </c>
      <c r="H42" s="7" t="n">
        <v>97.27</v>
      </c>
      <c r="I42" s="7" t="n">
        <v>0.15</v>
      </c>
      <c r="J42" s="7" t="n">
        <v>3617170</v>
      </c>
      <c r="K42" s="17" t="n">
        <v>0.444061772387359</v>
      </c>
      <c r="L42" s="18" t="n">
        <v>1.51861640489174</v>
      </c>
      <c r="M42" s="7" t="n">
        <v>62</v>
      </c>
      <c r="N42" s="19" t="n">
        <v>0.330570566225255</v>
      </c>
      <c r="O42" s="17" t="n">
        <f aca="false">N42/1000</f>
        <v>0.000330570566225255</v>
      </c>
      <c r="P42" s="20" t="s">
        <v>75</v>
      </c>
      <c r="Q42" s="7" t="s">
        <v>23</v>
      </c>
      <c r="R42" s="7" t="s">
        <v>129</v>
      </c>
      <c r="S42" s="7" t="s">
        <v>129</v>
      </c>
      <c r="T42" s="7" t="s">
        <v>129</v>
      </c>
      <c r="U42" s="7" t="n">
        <v>3</v>
      </c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</row>
    <row r="43" s="21" customFormat="true" ht="12.8" hidden="false" customHeight="false" outlineLevel="0" collapsed="false">
      <c r="A43" s="16" t="s">
        <v>128</v>
      </c>
      <c r="B43" s="7" t="s">
        <v>76</v>
      </c>
      <c r="C43" s="7" t="s">
        <v>74</v>
      </c>
      <c r="D43" s="7" t="s">
        <v>13</v>
      </c>
      <c r="E43" s="7" t="n">
        <v>38.99</v>
      </c>
      <c r="F43" s="7" t="n">
        <v>164</v>
      </c>
      <c r="G43" s="7" t="n">
        <v>4.36</v>
      </c>
      <c r="H43" s="7" t="n">
        <v>98.43</v>
      </c>
      <c r="I43" s="7" t="n">
        <v>0.24</v>
      </c>
      <c r="J43" s="7" t="n">
        <v>2890742</v>
      </c>
      <c r="K43" s="17" t="n">
        <v>0.2879369068055</v>
      </c>
      <c r="L43" s="18" t="n">
        <v>1.29703462981609</v>
      </c>
      <c r="M43" s="7" t="n">
        <v>48</v>
      </c>
      <c r="N43" s="19" t="n">
        <v>0.310315315481846</v>
      </c>
      <c r="O43" s="17" t="n">
        <f aca="false">N43/1000</f>
        <v>0.000310315315481846</v>
      </c>
      <c r="P43" s="20" t="s">
        <v>75</v>
      </c>
      <c r="Q43" s="7" t="s">
        <v>23</v>
      </c>
      <c r="R43" s="7" t="s">
        <v>129</v>
      </c>
      <c r="S43" s="7" t="s">
        <v>129</v>
      </c>
      <c r="T43" s="7" t="s">
        <v>129</v>
      </c>
      <c r="U43" s="7" t="n">
        <v>3</v>
      </c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</row>
    <row r="44" s="21" customFormat="true" ht="12.8" hidden="false" customHeight="false" outlineLevel="0" collapsed="false">
      <c r="A44" s="16" t="s">
        <v>128</v>
      </c>
      <c r="B44" s="7" t="s">
        <v>77</v>
      </c>
      <c r="C44" s="7" t="s">
        <v>74</v>
      </c>
      <c r="D44" s="7" t="s">
        <v>15</v>
      </c>
      <c r="E44" s="7" t="n">
        <v>42.42</v>
      </c>
      <c r="F44" s="7" t="n">
        <v>141</v>
      </c>
      <c r="G44" s="7" t="n">
        <v>4.16</v>
      </c>
      <c r="H44" s="7" t="n">
        <v>96.79</v>
      </c>
      <c r="I44" s="7" t="n">
        <v>0.12</v>
      </c>
      <c r="J44" s="7" t="n">
        <v>2475052</v>
      </c>
      <c r="K44" s="17" t="n">
        <v>0.345532201947393</v>
      </c>
      <c r="L44" s="18" t="n">
        <v>1.5604209010682</v>
      </c>
      <c r="M44" s="7" t="n">
        <v>43</v>
      </c>
      <c r="N44" s="19" t="n">
        <v>0.246458521903183</v>
      </c>
      <c r="O44" s="17" t="n">
        <f aca="false">N44/1000</f>
        <v>0.000246458521903183</v>
      </c>
      <c r="P44" s="20" t="s">
        <v>75</v>
      </c>
      <c r="Q44" s="7" t="s">
        <v>23</v>
      </c>
      <c r="R44" s="7" t="s">
        <v>129</v>
      </c>
      <c r="S44" s="7" t="s">
        <v>129</v>
      </c>
      <c r="T44" s="7" t="s">
        <v>129</v>
      </c>
      <c r="U44" s="7" t="n">
        <v>3</v>
      </c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</row>
    <row r="45" s="21" customFormat="true" ht="12.8" hidden="false" customHeight="false" outlineLevel="0" collapsed="false">
      <c r="A45" s="16" t="s">
        <v>128</v>
      </c>
      <c r="B45" s="7" t="s">
        <v>78</v>
      </c>
      <c r="C45" s="7" t="s">
        <v>74</v>
      </c>
      <c r="D45" s="7" t="s">
        <v>35</v>
      </c>
      <c r="E45" s="7" t="n">
        <v>26.43</v>
      </c>
      <c r="F45" s="7" t="n">
        <v>356</v>
      </c>
      <c r="G45" s="7" t="n">
        <v>4.7</v>
      </c>
      <c r="H45" s="7" t="n">
        <v>98.28</v>
      </c>
      <c r="I45" s="7" t="n">
        <v>0.53</v>
      </c>
      <c r="J45" s="7" t="n">
        <v>865475</v>
      </c>
      <c r="K45" s="17" t="n">
        <v>0.236064689321167</v>
      </c>
      <c r="L45" s="18" t="n">
        <v>1.83407298020838</v>
      </c>
      <c r="M45" s="7" t="n">
        <v>11</v>
      </c>
      <c r="N45" s="19" t="n">
        <v>0.599826672158948</v>
      </c>
      <c r="O45" s="17" t="n">
        <f aca="false">N45/1000</f>
        <v>0.000599826672158948</v>
      </c>
      <c r="P45" s="20" t="s">
        <v>75</v>
      </c>
      <c r="Q45" s="7" t="s">
        <v>23</v>
      </c>
      <c r="R45" s="7" t="s">
        <v>129</v>
      </c>
      <c r="S45" s="7" t="s">
        <v>129</v>
      </c>
      <c r="T45" s="7" t="s">
        <v>129</v>
      </c>
      <c r="U45" s="7" t="n">
        <v>3</v>
      </c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</row>
    <row r="46" s="21" customFormat="true" ht="12.8" hidden="false" customHeight="false" outlineLevel="0" collapsed="false">
      <c r="A46" s="16" t="s">
        <v>128</v>
      </c>
      <c r="B46" s="7" t="s">
        <v>79</v>
      </c>
      <c r="C46" s="7" t="s">
        <v>80</v>
      </c>
      <c r="D46" s="7" t="s">
        <v>9</v>
      </c>
      <c r="E46" s="7" t="n">
        <v>9.26</v>
      </c>
      <c r="F46" s="7" t="n">
        <v>619</v>
      </c>
      <c r="G46" s="7" t="n">
        <v>4.25</v>
      </c>
      <c r="H46" s="7" t="n">
        <v>91.36</v>
      </c>
      <c r="I46" s="7" t="n">
        <v>2.46</v>
      </c>
      <c r="J46" s="7" t="n">
        <v>745320</v>
      </c>
      <c r="K46" s="17" t="n">
        <v>0.0970729886451225</v>
      </c>
      <c r="L46" s="18" t="n">
        <v>1.68651323933725</v>
      </c>
      <c r="M46" s="7" t="n">
        <v>14</v>
      </c>
      <c r="N46" s="19" t="n">
        <v>17.8096285868173</v>
      </c>
      <c r="O46" s="17" t="n">
        <f aca="false">N46/1000</f>
        <v>0.0178096285868173</v>
      </c>
      <c r="P46" s="20" t="s">
        <v>75</v>
      </c>
      <c r="Q46" s="7" t="s">
        <v>23</v>
      </c>
      <c r="R46" s="7" t="s">
        <v>129</v>
      </c>
      <c r="S46" s="7" t="s">
        <v>129</v>
      </c>
      <c r="T46" s="7" t="s">
        <v>131</v>
      </c>
      <c r="U46" s="7" t="n">
        <v>2</v>
      </c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</row>
    <row r="47" s="21" customFormat="true" ht="12.8" hidden="false" customHeight="false" outlineLevel="0" collapsed="false">
      <c r="A47" s="16" t="s">
        <v>128</v>
      </c>
      <c r="B47" s="7" t="s">
        <v>81</v>
      </c>
      <c r="C47" s="7" t="s">
        <v>80</v>
      </c>
      <c r="D47" s="7" t="s">
        <v>13</v>
      </c>
      <c r="E47" s="7" t="n">
        <v>11.62</v>
      </c>
      <c r="F47" s="7" t="n">
        <v>539</v>
      </c>
      <c r="G47" s="7" t="n">
        <v>4.47</v>
      </c>
      <c r="H47" s="7" t="n">
        <v>93.03</v>
      </c>
      <c r="I47" s="7" t="n">
        <v>1.57</v>
      </c>
      <c r="J47" s="7" t="n">
        <v>581677</v>
      </c>
      <c r="K47" s="17" t="n">
        <v>0.0924547165372853</v>
      </c>
      <c r="L47" s="18" t="n">
        <v>1.75049694752404</v>
      </c>
      <c r="M47" s="7" t="n">
        <v>10</v>
      </c>
      <c r="N47" s="19" t="n">
        <v>14.8658615454139</v>
      </c>
      <c r="O47" s="17" t="n">
        <f aca="false">N47/1000</f>
        <v>0.0148658615454139</v>
      </c>
      <c r="P47" s="20" t="s">
        <v>75</v>
      </c>
      <c r="Q47" s="7" t="s">
        <v>23</v>
      </c>
      <c r="R47" s="7" t="s">
        <v>131</v>
      </c>
      <c r="S47" s="7" t="s">
        <v>131</v>
      </c>
      <c r="T47" s="7" t="s">
        <v>131</v>
      </c>
      <c r="U47" s="7" t="s">
        <v>131</v>
      </c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</row>
    <row r="48" s="21" customFormat="true" ht="12.8" hidden="false" customHeight="false" outlineLevel="0" collapsed="false">
      <c r="A48" s="16" t="s">
        <v>128</v>
      </c>
      <c r="B48" s="7" t="s">
        <v>82</v>
      </c>
      <c r="C48" s="7" t="s">
        <v>80</v>
      </c>
      <c r="D48" s="7" t="s">
        <v>15</v>
      </c>
      <c r="E48" s="7" t="n">
        <v>14.31</v>
      </c>
      <c r="F48" s="7" t="n">
        <v>441</v>
      </c>
      <c r="G48" s="7" t="n">
        <v>4.51</v>
      </c>
      <c r="H48" s="7" t="n">
        <v>96.05</v>
      </c>
      <c r="I48" s="7" t="n">
        <v>1.77</v>
      </c>
      <c r="J48" s="7" t="n">
        <v>1324083</v>
      </c>
      <c r="K48" s="17" t="n">
        <v>0.100021770745738</v>
      </c>
      <c r="L48" s="18" t="n">
        <v>1.71086288031082</v>
      </c>
      <c r="M48" s="7" t="n">
        <v>23</v>
      </c>
      <c r="N48" s="19" t="n">
        <v>17.0996129739449</v>
      </c>
      <c r="O48" s="17" t="n">
        <f aca="false">N48/1000</f>
        <v>0.0170996129739449</v>
      </c>
      <c r="P48" s="20" t="s">
        <v>75</v>
      </c>
      <c r="Q48" s="7" t="s">
        <v>23</v>
      </c>
      <c r="R48" s="7" t="s">
        <v>129</v>
      </c>
      <c r="S48" s="7" t="s">
        <v>129</v>
      </c>
      <c r="T48" s="7" t="s">
        <v>131</v>
      </c>
      <c r="U48" s="7" t="n">
        <v>2</v>
      </c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</row>
    <row r="49" s="21" customFormat="true" ht="12.8" hidden="false" customHeight="false" outlineLevel="0" collapsed="false">
      <c r="A49" s="16" t="s">
        <v>128</v>
      </c>
      <c r="B49" s="7" t="s">
        <v>83</v>
      </c>
      <c r="C49" s="7" t="s">
        <v>80</v>
      </c>
      <c r="D49" s="7" t="s">
        <v>35</v>
      </c>
      <c r="E49" s="7" t="n">
        <v>5.8</v>
      </c>
      <c r="F49" s="7" t="n">
        <v>888</v>
      </c>
      <c r="G49" s="7" t="n">
        <v>4.19</v>
      </c>
      <c r="H49" s="7" t="n">
        <v>86.56</v>
      </c>
      <c r="I49" s="7" t="n">
        <v>0.93</v>
      </c>
      <c r="J49" s="7" t="n">
        <v>440255</v>
      </c>
      <c r="K49" s="17" t="n">
        <v>0.0727259542065437</v>
      </c>
      <c r="L49" s="18" t="n">
        <v>1.69068757095161</v>
      </c>
      <c r="M49" s="7" t="n">
        <v>8</v>
      </c>
      <c r="N49" s="19" t="n">
        <v>18.3613836067312</v>
      </c>
      <c r="O49" s="17" t="n">
        <f aca="false">N49/1000</f>
        <v>0.0183613836067312</v>
      </c>
      <c r="P49" s="20" t="s">
        <v>75</v>
      </c>
      <c r="Q49" s="7" t="s">
        <v>23</v>
      </c>
      <c r="R49" s="7" t="s">
        <v>129</v>
      </c>
      <c r="S49" s="7" t="s">
        <v>129</v>
      </c>
      <c r="T49" s="7" t="s">
        <v>131</v>
      </c>
      <c r="U49" s="7" t="n">
        <v>2</v>
      </c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</row>
    <row r="50" s="21" customFormat="true" ht="12.8" hidden="false" customHeight="false" outlineLevel="0" collapsed="false">
      <c r="A50" s="16" t="s">
        <v>128</v>
      </c>
      <c r="B50" s="7" t="s">
        <v>84</v>
      </c>
      <c r="C50" s="7" t="s">
        <v>85</v>
      </c>
      <c r="D50" s="7" t="s">
        <v>9</v>
      </c>
      <c r="E50" s="7" t="n">
        <v>41.73</v>
      </c>
      <c r="F50" s="7" t="n">
        <v>194</v>
      </c>
      <c r="G50" s="7" t="n">
        <v>4.49</v>
      </c>
      <c r="H50" s="7" t="n">
        <v>97.24</v>
      </c>
      <c r="I50" s="7" t="n">
        <v>0.25</v>
      </c>
      <c r="J50" s="7" t="n">
        <v>1117812</v>
      </c>
      <c r="K50" s="17" t="n">
        <v>0.0522526258789547</v>
      </c>
      <c r="L50" s="18" t="n">
        <v>1.691609670378</v>
      </c>
      <c r="M50" s="7" t="n">
        <v>17</v>
      </c>
      <c r="N50" s="19" t="n">
        <v>0.295577347495678</v>
      </c>
      <c r="O50" s="17" t="n">
        <f aca="false">N50/1000</f>
        <v>0.000295577347495678</v>
      </c>
      <c r="P50" s="20" t="s">
        <v>86</v>
      </c>
      <c r="Q50" s="7" t="s">
        <v>11</v>
      </c>
      <c r="R50" s="7" t="s">
        <v>130</v>
      </c>
      <c r="S50" s="7" t="s">
        <v>130</v>
      </c>
      <c r="T50" s="7" t="s">
        <v>130</v>
      </c>
      <c r="U50" s="7" t="n">
        <v>0</v>
      </c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</row>
    <row r="51" s="21" customFormat="true" ht="12.8" hidden="false" customHeight="false" outlineLevel="0" collapsed="false">
      <c r="A51" s="16" t="s">
        <v>128</v>
      </c>
      <c r="B51" s="7" t="s">
        <v>87</v>
      </c>
      <c r="C51" s="7" t="s">
        <v>85</v>
      </c>
      <c r="D51" s="7" t="s">
        <v>13</v>
      </c>
      <c r="E51" s="7" t="n">
        <v>27.77</v>
      </c>
      <c r="F51" s="7" t="n">
        <v>261</v>
      </c>
      <c r="G51" s="7" t="n">
        <v>4.53</v>
      </c>
      <c r="H51" s="7" t="n">
        <v>97.25</v>
      </c>
      <c r="I51" s="7" t="n">
        <v>0.25</v>
      </c>
      <c r="J51" s="7" t="n">
        <v>827037</v>
      </c>
      <c r="K51" s="17" t="n">
        <v>0.0707108317991964</v>
      </c>
      <c r="L51" s="18" t="n">
        <v>1.80814951191085</v>
      </c>
      <c r="M51" s="7" t="n">
        <v>13</v>
      </c>
      <c r="N51" s="19" t="n">
        <v>0.240118714692544</v>
      </c>
      <c r="O51" s="17" t="n">
        <f aca="false">N51/1000</f>
        <v>0.000240118714692544</v>
      </c>
      <c r="P51" s="20" t="s">
        <v>86</v>
      </c>
      <c r="Q51" s="7" t="s">
        <v>11</v>
      </c>
      <c r="R51" s="7" t="s">
        <v>130</v>
      </c>
      <c r="S51" s="7" t="s">
        <v>130</v>
      </c>
      <c r="T51" s="7" t="s">
        <v>130</v>
      </c>
      <c r="U51" s="7" t="n">
        <v>0</v>
      </c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</row>
    <row r="52" s="21" customFormat="true" ht="12.8" hidden="false" customHeight="false" outlineLevel="0" collapsed="false">
      <c r="A52" s="16" t="s">
        <v>128</v>
      </c>
      <c r="B52" s="7" t="s">
        <v>88</v>
      </c>
      <c r="C52" s="7" t="s">
        <v>85</v>
      </c>
      <c r="D52" s="7" t="s">
        <v>15</v>
      </c>
      <c r="E52" s="7" t="n">
        <v>18.92</v>
      </c>
      <c r="F52" s="7" t="n">
        <v>359</v>
      </c>
      <c r="G52" s="7" t="n">
        <v>4.38</v>
      </c>
      <c r="H52" s="7" t="n">
        <v>94.96</v>
      </c>
      <c r="I52" s="7" t="n">
        <v>0.2</v>
      </c>
      <c r="J52" s="7" t="n">
        <v>545677</v>
      </c>
      <c r="K52" s="17" t="n">
        <v>0.0690168111143883</v>
      </c>
      <c r="L52" s="18" t="n">
        <v>1.60940947266677</v>
      </c>
      <c r="M52" s="7" t="n">
        <v>9</v>
      </c>
      <c r="N52" s="19" t="n">
        <v>0.32450219519204</v>
      </c>
      <c r="O52" s="17" t="n">
        <f aca="false">N52/1000</f>
        <v>0.00032450219519204</v>
      </c>
      <c r="P52" s="20" t="s">
        <v>86</v>
      </c>
      <c r="Q52" s="7" t="s">
        <v>11</v>
      </c>
      <c r="R52" s="7" t="s">
        <v>131</v>
      </c>
      <c r="S52" s="7" t="s">
        <v>131</v>
      </c>
      <c r="T52" s="7" t="s">
        <v>130</v>
      </c>
      <c r="U52" s="7" t="n">
        <v>0</v>
      </c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</row>
    <row r="53" s="21" customFormat="true" ht="12.8" hidden="false" customHeight="false" outlineLevel="0" collapsed="false">
      <c r="A53" s="16" t="s">
        <v>132</v>
      </c>
      <c r="B53" s="7" t="s">
        <v>14</v>
      </c>
      <c r="C53" s="7" t="s">
        <v>8</v>
      </c>
      <c r="D53" s="7" t="s">
        <v>15</v>
      </c>
      <c r="E53" s="7" t="n">
        <v>6.44</v>
      </c>
      <c r="F53" s="7" t="n">
        <v>910</v>
      </c>
      <c r="G53" s="7" t="n">
        <v>4.07</v>
      </c>
      <c r="H53" s="7" t="n">
        <v>91.17</v>
      </c>
      <c r="I53" s="7" t="n">
        <v>4.32</v>
      </c>
      <c r="J53" s="7" t="n">
        <v>8092872</v>
      </c>
      <c r="K53" s="17" t="n">
        <v>0.356575321196039</v>
      </c>
      <c r="L53" s="18" t="n">
        <v>2.00424021614604</v>
      </c>
      <c r="M53" s="7" t="n">
        <v>151</v>
      </c>
      <c r="N53" s="19" t="n">
        <v>3.70083507353339</v>
      </c>
      <c r="O53" s="17" t="n">
        <f aca="false">N53/1000</f>
        <v>0.00370083507353339</v>
      </c>
      <c r="P53" s="20" t="s">
        <v>10</v>
      </c>
      <c r="Q53" s="7" t="s">
        <v>11</v>
      </c>
      <c r="R53" s="7"/>
      <c r="S53" s="7"/>
      <c r="T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</row>
    <row r="54" s="21" customFormat="true" ht="12.8" hidden="false" customHeight="false" outlineLevel="0" collapsed="false">
      <c r="A54" s="16" t="s">
        <v>132</v>
      </c>
      <c r="B54" s="7" t="s">
        <v>7</v>
      </c>
      <c r="C54" s="7" t="s">
        <v>8</v>
      </c>
      <c r="D54" s="7" t="s">
        <v>9</v>
      </c>
      <c r="E54" s="7" t="n">
        <v>7.53</v>
      </c>
      <c r="F54" s="7" t="n">
        <v>802</v>
      </c>
      <c r="G54" s="7" t="n">
        <v>4.06</v>
      </c>
      <c r="H54" s="7" t="n">
        <v>91.44</v>
      </c>
      <c r="I54" s="7" t="n">
        <v>3.86</v>
      </c>
      <c r="J54" s="7" t="n">
        <v>9495390</v>
      </c>
      <c r="K54" s="17" t="n">
        <v>0.332864549358823</v>
      </c>
      <c r="L54" s="18" t="n">
        <v>1.95321371389089</v>
      </c>
      <c r="M54" s="7" t="n">
        <v>179</v>
      </c>
      <c r="N54" s="19" t="n">
        <v>3.02092852262907</v>
      </c>
      <c r="O54" s="17" t="n">
        <f aca="false">N54/1000</f>
        <v>0.00302092852262907</v>
      </c>
      <c r="P54" s="20" t="s">
        <v>10</v>
      </c>
      <c r="Q54" s="7" t="s">
        <v>11</v>
      </c>
      <c r="R54" s="7"/>
      <c r="S54" s="7"/>
      <c r="T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</row>
    <row r="55" s="21" customFormat="true" ht="12.8" hidden="false" customHeight="false" outlineLevel="0" collapsed="false">
      <c r="A55" s="16" t="s">
        <v>132</v>
      </c>
      <c r="B55" s="7" t="s">
        <v>12</v>
      </c>
      <c r="C55" s="7" t="s">
        <v>8</v>
      </c>
      <c r="D55" s="7" t="s">
        <v>13</v>
      </c>
      <c r="E55" s="7" t="n">
        <v>11.28</v>
      </c>
      <c r="F55" s="7" t="n">
        <v>581</v>
      </c>
      <c r="G55" s="7" t="n">
        <v>4.16</v>
      </c>
      <c r="H55" s="7" t="n">
        <v>93.43</v>
      </c>
      <c r="I55" s="7" t="n">
        <v>1.79</v>
      </c>
      <c r="J55" s="7" t="n">
        <v>2390441</v>
      </c>
      <c r="K55" s="17" t="n">
        <v>0.342898041222798</v>
      </c>
      <c r="L55" s="18" t="n">
        <v>1.93036667124658</v>
      </c>
      <c r="M55" s="7" t="n">
        <v>43</v>
      </c>
      <c r="N55" s="19" t="n">
        <v>3.0820487392618</v>
      </c>
      <c r="O55" s="17" t="n">
        <f aca="false">N55/1000</f>
        <v>0.0030820487392618</v>
      </c>
      <c r="P55" s="20" t="s">
        <v>10</v>
      </c>
      <c r="Q55" s="7" t="s">
        <v>11</v>
      </c>
      <c r="R55" s="7"/>
      <c r="S55" s="7"/>
      <c r="T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</row>
    <row r="56" s="21" customFormat="true" ht="12.8" hidden="false" customHeight="false" outlineLevel="0" collapsed="false">
      <c r="A56" s="16" t="s">
        <v>132</v>
      </c>
      <c r="B56" s="7" t="s">
        <v>69</v>
      </c>
      <c r="C56" s="7" t="s">
        <v>70</v>
      </c>
      <c r="D56" s="7" t="s">
        <v>9</v>
      </c>
      <c r="E56" s="7" t="n">
        <v>4.27</v>
      </c>
      <c r="F56" s="7" t="n">
        <v>1086</v>
      </c>
      <c r="G56" s="7" t="n">
        <v>3.53</v>
      </c>
      <c r="H56" s="7" t="n">
        <v>83.79</v>
      </c>
      <c r="I56" s="7" t="n">
        <v>5.67</v>
      </c>
      <c r="J56" s="7" t="n">
        <v>2273328</v>
      </c>
      <c r="K56" s="17" t="n">
        <v>0.230882854775021</v>
      </c>
      <c r="L56" s="18" t="n">
        <v>1.75282931965234</v>
      </c>
      <c r="M56" s="7" t="n">
        <v>48</v>
      </c>
      <c r="N56" s="19" t="n">
        <v>5.17374244568403</v>
      </c>
      <c r="O56" s="17" t="n">
        <f aca="false">N56/1000</f>
        <v>0.00517374244568403</v>
      </c>
      <c r="P56" s="20" t="s">
        <v>10</v>
      </c>
      <c r="Q56" s="7" t="s">
        <v>11</v>
      </c>
      <c r="R56" s="7"/>
      <c r="S56" s="7"/>
      <c r="T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</row>
    <row r="57" s="21" customFormat="true" ht="12.8" hidden="false" customHeight="false" outlineLevel="0" collapsed="false">
      <c r="A57" s="16" t="s">
        <v>132</v>
      </c>
      <c r="B57" s="7" t="s">
        <v>71</v>
      </c>
      <c r="C57" s="7" t="s">
        <v>70</v>
      </c>
      <c r="D57" s="7" t="s">
        <v>13</v>
      </c>
      <c r="E57" s="7" t="n">
        <v>8.6</v>
      </c>
      <c r="F57" s="7" t="n">
        <v>653</v>
      </c>
      <c r="G57" s="7" t="n">
        <v>3.7</v>
      </c>
      <c r="H57" s="7" t="n">
        <v>90.81</v>
      </c>
      <c r="I57" s="7" t="n">
        <v>4.34</v>
      </c>
      <c r="J57" s="7" t="n">
        <v>1428838</v>
      </c>
      <c r="K57" s="17" t="n">
        <v>0.157325355112244</v>
      </c>
      <c r="L57" s="18" t="n">
        <v>1.7330094721202</v>
      </c>
      <c r="M57" s="7" t="n">
        <v>29</v>
      </c>
      <c r="N57" s="19" t="n">
        <v>5.44674008685298</v>
      </c>
      <c r="O57" s="17" t="n">
        <f aca="false">N57/1000</f>
        <v>0.00544674008685298</v>
      </c>
      <c r="P57" s="20" t="s">
        <v>10</v>
      </c>
      <c r="Q57" s="7" t="s">
        <v>11</v>
      </c>
      <c r="R57" s="7"/>
      <c r="S57" s="7"/>
      <c r="T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</row>
    <row r="58" s="21" customFormat="true" ht="12.8" hidden="false" customHeight="false" outlineLevel="0" collapsed="false">
      <c r="A58" s="16" t="s">
        <v>132</v>
      </c>
      <c r="B58" s="7" t="s">
        <v>45</v>
      </c>
      <c r="C58" s="7" t="s">
        <v>43</v>
      </c>
      <c r="D58" s="7" t="s">
        <v>15</v>
      </c>
      <c r="E58" s="7" t="n">
        <v>20.18</v>
      </c>
      <c r="F58" s="7" t="n">
        <v>397</v>
      </c>
      <c r="G58" s="7" t="n">
        <v>3.9</v>
      </c>
      <c r="H58" s="7" t="n">
        <v>91.96</v>
      </c>
      <c r="I58" s="7" t="n">
        <v>0.98</v>
      </c>
      <c r="J58" s="7" t="n">
        <v>1053609</v>
      </c>
      <c r="K58" s="17" t="n">
        <v>0.113436513454752</v>
      </c>
      <c r="L58" s="18" t="n">
        <v>1.62519069088643</v>
      </c>
      <c r="M58" s="7" t="n">
        <v>20</v>
      </c>
      <c r="N58" s="19" t="n">
        <v>2.81751866321144</v>
      </c>
      <c r="O58" s="17" t="n">
        <f aca="false">N58/1000</f>
        <v>0.00281751866321144</v>
      </c>
      <c r="P58" s="20" t="s">
        <v>38</v>
      </c>
      <c r="Q58" s="7" t="s">
        <v>39</v>
      </c>
      <c r="R58" s="7"/>
      <c r="S58" s="7"/>
      <c r="T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</row>
    <row r="59" s="21" customFormat="true" ht="12.8" hidden="false" customHeight="false" outlineLevel="0" collapsed="false">
      <c r="A59" s="16" t="s">
        <v>132</v>
      </c>
      <c r="B59" s="7" t="s">
        <v>42</v>
      </c>
      <c r="C59" s="7" t="s">
        <v>43</v>
      </c>
      <c r="D59" s="7" t="s">
        <v>9</v>
      </c>
      <c r="E59" s="7" t="n">
        <v>18.97</v>
      </c>
      <c r="F59" s="7" t="n">
        <v>402</v>
      </c>
      <c r="G59" s="7" t="n">
        <v>3.85</v>
      </c>
      <c r="H59" s="7" t="n">
        <v>92.37</v>
      </c>
      <c r="I59" s="7" t="n">
        <v>1.02</v>
      </c>
      <c r="J59" s="7" t="n">
        <v>1128320</v>
      </c>
      <c r="K59" s="17" t="n">
        <v>0.121065988431606</v>
      </c>
      <c r="L59" s="18" t="n">
        <v>1.57426090760925</v>
      </c>
      <c r="M59" s="7" t="n">
        <v>22</v>
      </c>
      <c r="N59" s="19" t="n">
        <v>2.43850491115268</v>
      </c>
      <c r="O59" s="17" t="n">
        <f aca="false">N59/1000</f>
        <v>0.00243850491115268</v>
      </c>
      <c r="P59" s="20" t="s">
        <v>38</v>
      </c>
      <c r="Q59" s="7" t="s">
        <v>39</v>
      </c>
      <c r="R59" s="7"/>
      <c r="S59" s="7"/>
      <c r="T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</row>
    <row r="60" s="21" customFormat="true" ht="12.8" hidden="false" customHeight="false" outlineLevel="0" collapsed="false">
      <c r="A60" s="16" t="s">
        <v>132</v>
      </c>
      <c r="B60" s="7" t="s">
        <v>44</v>
      </c>
      <c r="C60" s="7" t="s">
        <v>43</v>
      </c>
      <c r="D60" s="7" t="s">
        <v>13</v>
      </c>
      <c r="E60" s="7" t="n">
        <v>16.69</v>
      </c>
      <c r="F60" s="7" t="n">
        <v>430</v>
      </c>
      <c r="G60" s="7" t="n">
        <v>3.91</v>
      </c>
      <c r="H60" s="7" t="n">
        <v>93.59</v>
      </c>
      <c r="I60" s="7" t="n">
        <v>0.69</v>
      </c>
      <c r="J60" s="7" t="n">
        <v>989206</v>
      </c>
      <c r="K60" s="17" t="n">
        <v>0.123400740100556</v>
      </c>
      <c r="L60" s="18" t="n">
        <v>1.57393054687499</v>
      </c>
      <c r="M60" s="7" t="n">
        <v>19</v>
      </c>
      <c r="N60" s="19" t="n">
        <v>2.63937473764167</v>
      </c>
      <c r="O60" s="17" t="n">
        <f aca="false">N60/1000</f>
        <v>0.00263937473764167</v>
      </c>
      <c r="P60" s="20" t="s">
        <v>38</v>
      </c>
      <c r="Q60" s="7" t="s">
        <v>39</v>
      </c>
      <c r="R60" s="7"/>
      <c r="S60" s="7"/>
      <c r="T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</row>
    <row r="61" s="21" customFormat="true" ht="12.8" hidden="false" customHeight="false" outlineLevel="0" collapsed="false">
      <c r="A61" s="16" t="s">
        <v>132</v>
      </c>
      <c r="B61" s="7" t="s">
        <v>88</v>
      </c>
      <c r="C61" s="7" t="s">
        <v>85</v>
      </c>
      <c r="D61" s="7" t="s">
        <v>15</v>
      </c>
      <c r="E61" s="7" t="n">
        <v>8.72</v>
      </c>
      <c r="F61" s="7" t="n">
        <v>704</v>
      </c>
      <c r="G61" s="7" t="n">
        <v>3.96</v>
      </c>
      <c r="H61" s="7" t="n">
        <v>91.98</v>
      </c>
      <c r="I61" s="7" t="n">
        <v>2.31</v>
      </c>
      <c r="J61" s="7" t="n">
        <v>2072357</v>
      </c>
      <c r="K61" s="17" t="n">
        <v>0.262110134073051</v>
      </c>
      <c r="L61" s="18" t="n">
        <v>2.53238091394899</v>
      </c>
      <c r="M61" s="7" t="n">
        <v>36</v>
      </c>
      <c r="N61" s="19" t="n">
        <v>4.35296555419072</v>
      </c>
      <c r="O61" s="17" t="n">
        <f aca="false">N61/1000</f>
        <v>0.00435296555419072</v>
      </c>
      <c r="P61" s="20" t="s">
        <v>86</v>
      </c>
      <c r="Q61" s="7" t="s">
        <v>11</v>
      </c>
      <c r="R61" s="7"/>
      <c r="S61" s="7"/>
      <c r="T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</row>
    <row r="62" s="21" customFormat="true" ht="12.8" hidden="false" customHeight="false" outlineLevel="0" collapsed="false">
      <c r="A62" s="16" t="s">
        <v>132</v>
      </c>
      <c r="B62" s="7" t="s">
        <v>84</v>
      </c>
      <c r="C62" s="7" t="s">
        <v>85</v>
      </c>
      <c r="D62" s="7" t="s">
        <v>9</v>
      </c>
      <c r="E62" s="7" t="n">
        <v>3.86</v>
      </c>
      <c r="F62" s="7" t="n">
        <v>1173</v>
      </c>
      <c r="G62" s="7" t="n">
        <v>3.57</v>
      </c>
      <c r="H62" s="7" t="n">
        <v>82.51</v>
      </c>
      <c r="I62" s="7" t="n">
        <v>4.95</v>
      </c>
      <c r="J62" s="7" t="n">
        <v>5426903</v>
      </c>
      <c r="K62" s="17" t="n">
        <v>0.253683027325147</v>
      </c>
      <c r="L62" s="18" t="n">
        <v>2.29403103204815</v>
      </c>
      <c r="M62" s="7" t="n">
        <v>107</v>
      </c>
      <c r="N62" s="19" t="n">
        <v>5.28502156471471</v>
      </c>
      <c r="O62" s="17" t="n">
        <f aca="false">N62/1000</f>
        <v>0.00528502156471471</v>
      </c>
      <c r="P62" s="20" t="s">
        <v>86</v>
      </c>
      <c r="Q62" s="7" t="s">
        <v>11</v>
      </c>
      <c r="R62" s="7"/>
      <c r="S62" s="7"/>
      <c r="T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</row>
    <row r="63" s="21" customFormat="true" ht="12.8" hidden="false" customHeight="false" outlineLevel="0" collapsed="false">
      <c r="A63" s="16" t="s">
        <v>132</v>
      </c>
      <c r="B63" s="7" t="s">
        <v>87</v>
      </c>
      <c r="C63" s="7" t="s">
        <v>85</v>
      </c>
      <c r="D63" s="7" t="s">
        <v>13</v>
      </c>
      <c r="E63" s="7" t="n">
        <v>5</v>
      </c>
      <c r="F63" s="7" t="n">
        <v>995</v>
      </c>
      <c r="G63" s="7" t="n">
        <v>3.75</v>
      </c>
      <c r="H63" s="7" t="n">
        <v>87.12</v>
      </c>
      <c r="I63" s="7" t="n">
        <v>3.94</v>
      </c>
      <c r="J63" s="7" t="n">
        <v>2680870</v>
      </c>
      <c r="K63" s="17" t="n">
        <v>0.229211689012114</v>
      </c>
      <c r="L63" s="18" t="n">
        <v>2.25023544630422</v>
      </c>
      <c r="M63" s="7" t="n">
        <v>50</v>
      </c>
      <c r="N63" s="19" t="n">
        <v>4.91794430305958</v>
      </c>
      <c r="O63" s="17" t="n">
        <f aca="false">N63/1000</f>
        <v>0.00491794430305958</v>
      </c>
      <c r="P63" s="20" t="s">
        <v>86</v>
      </c>
      <c r="Q63" s="7" t="s">
        <v>11</v>
      </c>
      <c r="R63" s="7"/>
      <c r="S63" s="7"/>
      <c r="T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</row>
    <row r="64" s="21" customFormat="true" ht="12.8" hidden="false" customHeight="false" outlineLevel="0" collapsed="false">
      <c r="A64" s="16" t="s">
        <v>132</v>
      </c>
      <c r="B64" s="7" t="s">
        <v>89</v>
      </c>
      <c r="C64" s="7" t="s">
        <v>90</v>
      </c>
      <c r="D64" s="7" t="s">
        <v>15</v>
      </c>
      <c r="E64" s="7" t="n">
        <v>9.95</v>
      </c>
      <c r="F64" s="7" t="n">
        <v>648</v>
      </c>
      <c r="G64" s="7" t="n">
        <v>4.12</v>
      </c>
      <c r="H64" s="7" t="n">
        <v>92.49</v>
      </c>
      <c r="I64" s="7" t="n">
        <v>2.14</v>
      </c>
      <c r="J64" s="7" t="n">
        <v>3275213</v>
      </c>
      <c r="K64" s="17" t="n">
        <v>0.24936019477305</v>
      </c>
      <c r="L64" s="18" t="n">
        <v>1.74828194713597</v>
      </c>
      <c r="M64" s="7" t="n">
        <v>61</v>
      </c>
      <c r="N64" s="19" t="n">
        <v>3.36994390929323</v>
      </c>
      <c r="O64" s="17" t="n">
        <f aca="false">N64/1000</f>
        <v>0.00336994390929323</v>
      </c>
      <c r="P64" s="20" t="s">
        <v>91</v>
      </c>
      <c r="Q64" s="7" t="s">
        <v>11</v>
      </c>
      <c r="R64" s="7"/>
      <c r="S64" s="7"/>
      <c r="T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</row>
    <row r="65" s="21" customFormat="true" ht="12.8" hidden="false" customHeight="false" outlineLevel="0" collapsed="false">
      <c r="A65" s="16" t="s">
        <v>132</v>
      </c>
      <c r="B65" s="7" t="s">
        <v>92</v>
      </c>
      <c r="C65" s="7" t="s">
        <v>90</v>
      </c>
      <c r="D65" s="7" t="s">
        <v>9</v>
      </c>
      <c r="E65" s="7" t="n">
        <v>13.45</v>
      </c>
      <c r="F65" s="7" t="n">
        <v>554</v>
      </c>
      <c r="G65" s="7" t="n">
        <v>4.09</v>
      </c>
      <c r="H65" s="7" t="n">
        <v>92.44</v>
      </c>
      <c r="I65" s="7" t="n">
        <v>1.43</v>
      </c>
      <c r="J65" s="7" t="n">
        <v>2243449</v>
      </c>
      <c r="K65" s="17" t="n">
        <v>0.184292863666512</v>
      </c>
      <c r="L65" s="18" t="n">
        <v>1.68016365862531</v>
      </c>
      <c r="M65" s="7" t="n">
        <v>42</v>
      </c>
      <c r="N65" s="19" t="n">
        <v>3.26735347377929</v>
      </c>
      <c r="O65" s="17" t="n">
        <f aca="false">N65/1000</f>
        <v>0.00326735347377929</v>
      </c>
      <c r="P65" s="20" t="s">
        <v>91</v>
      </c>
      <c r="Q65" s="7" t="s">
        <v>11</v>
      </c>
      <c r="R65" s="7"/>
      <c r="S65" s="7"/>
      <c r="T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</row>
    <row r="66" s="21" customFormat="true" ht="12.8" hidden="false" customHeight="false" outlineLevel="0" collapsed="false">
      <c r="A66" s="16" t="s">
        <v>132</v>
      </c>
      <c r="B66" s="7" t="s">
        <v>93</v>
      </c>
      <c r="C66" s="7" t="s">
        <v>90</v>
      </c>
      <c r="D66" s="7" t="s">
        <v>13</v>
      </c>
      <c r="E66" s="7" t="n">
        <v>12.29</v>
      </c>
      <c r="F66" s="7" t="n">
        <v>562</v>
      </c>
      <c r="G66" s="7" t="n">
        <v>4.17</v>
      </c>
      <c r="H66" s="7" t="n">
        <v>92.74</v>
      </c>
      <c r="I66" s="7" t="n">
        <v>1.82</v>
      </c>
      <c r="J66" s="7" t="n">
        <v>2234871</v>
      </c>
      <c r="K66" s="17" t="n">
        <v>0.254129241559523</v>
      </c>
      <c r="L66" s="18" t="n">
        <v>1.62011588016146</v>
      </c>
      <c r="M66" s="7" t="n">
        <v>41</v>
      </c>
      <c r="N66" s="19" t="n">
        <v>3.26184142398404</v>
      </c>
      <c r="O66" s="17" t="n">
        <f aca="false">N66/1000</f>
        <v>0.00326184142398404</v>
      </c>
      <c r="P66" s="20" t="s">
        <v>91</v>
      </c>
      <c r="Q66" s="7" t="s">
        <v>11</v>
      </c>
      <c r="R66" s="7"/>
      <c r="S66" s="7"/>
      <c r="T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</row>
    <row r="67" s="21" customFormat="true" ht="12.8" hidden="false" customHeight="false" outlineLevel="0" collapsed="false">
      <c r="A67" s="16" t="s">
        <v>132</v>
      </c>
      <c r="B67" s="7" t="s">
        <v>94</v>
      </c>
      <c r="C67" s="7" t="s">
        <v>95</v>
      </c>
      <c r="D67" s="7" t="s">
        <v>15</v>
      </c>
      <c r="E67" s="7" t="n">
        <v>19.98</v>
      </c>
      <c r="F67" s="7" t="n">
        <v>302</v>
      </c>
      <c r="G67" s="7" t="n">
        <v>3.72</v>
      </c>
      <c r="H67" s="7" t="n">
        <v>91.46</v>
      </c>
      <c r="I67" s="7" t="n">
        <v>0.57</v>
      </c>
      <c r="J67" s="7" t="n">
        <v>1315772</v>
      </c>
      <c r="K67" s="17" t="n">
        <v>0.102576743974287</v>
      </c>
      <c r="L67" s="18" t="n">
        <v>1.61596858135332</v>
      </c>
      <c r="M67" s="7" t="n">
        <v>26</v>
      </c>
      <c r="N67" s="19" t="n">
        <v>0.566538001657506</v>
      </c>
      <c r="O67" s="17" t="n">
        <f aca="false">N67/1000</f>
        <v>0.000566538001657506</v>
      </c>
      <c r="P67" s="20" t="s">
        <v>96</v>
      </c>
      <c r="Q67" s="7" t="s">
        <v>39</v>
      </c>
      <c r="R67" s="7"/>
      <c r="S67" s="7"/>
      <c r="T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</row>
    <row r="68" s="21" customFormat="true" ht="12.8" hidden="false" customHeight="false" outlineLevel="0" collapsed="false">
      <c r="A68" s="16" t="s">
        <v>132</v>
      </c>
      <c r="B68" s="7" t="s">
        <v>97</v>
      </c>
      <c r="C68" s="7" t="s">
        <v>95</v>
      </c>
      <c r="D68" s="7" t="s">
        <v>9</v>
      </c>
      <c r="E68" s="7" t="n">
        <v>14.4</v>
      </c>
      <c r="F68" s="7" t="n">
        <v>385</v>
      </c>
      <c r="G68" s="7" t="n">
        <v>3.58</v>
      </c>
      <c r="H68" s="7" t="n">
        <v>89.04</v>
      </c>
      <c r="I68" s="7" t="n">
        <v>0.57</v>
      </c>
      <c r="J68" s="7" t="n">
        <v>699840</v>
      </c>
      <c r="K68" s="17" t="n">
        <v>0.064455948470608</v>
      </c>
      <c r="L68" s="18" t="n">
        <v>1.62994111458488</v>
      </c>
      <c r="M68" s="7" t="n">
        <v>14</v>
      </c>
      <c r="N68" s="19" t="n">
        <v>0.977809085248258</v>
      </c>
      <c r="O68" s="17" t="n">
        <f aca="false">N68/1000</f>
        <v>0.000977809085248258</v>
      </c>
      <c r="P68" s="20" t="s">
        <v>96</v>
      </c>
      <c r="Q68" s="7" t="s">
        <v>39</v>
      </c>
      <c r="R68" s="7"/>
      <c r="S68" s="7"/>
      <c r="T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</row>
    <row r="69" s="21" customFormat="true" ht="12.8" hidden="false" customHeight="false" outlineLevel="0" collapsed="false">
      <c r="A69" s="16" t="s">
        <v>132</v>
      </c>
      <c r="B69" s="7" t="s">
        <v>98</v>
      </c>
      <c r="C69" s="7" t="s">
        <v>95</v>
      </c>
      <c r="D69" s="7" t="s">
        <v>13</v>
      </c>
      <c r="E69" s="7" t="n">
        <v>13.11</v>
      </c>
      <c r="F69" s="7" t="n">
        <v>431</v>
      </c>
      <c r="G69" s="7" t="n">
        <v>3.63</v>
      </c>
      <c r="H69" s="7" t="n">
        <v>91.41</v>
      </c>
      <c r="I69" s="7" t="n">
        <v>0.96</v>
      </c>
      <c r="J69" s="7" t="n">
        <v>603486</v>
      </c>
      <c r="K69" s="17" t="n">
        <v>0.0693668447525954</v>
      </c>
      <c r="L69" s="18" t="n">
        <v>1.48389568515598</v>
      </c>
      <c r="M69" s="7" t="n">
        <v>12</v>
      </c>
      <c r="N69" s="19" t="n">
        <v>0.816107470061021</v>
      </c>
      <c r="O69" s="17" t="n">
        <f aca="false">N69/1000</f>
        <v>0.000816107470061021</v>
      </c>
      <c r="P69" s="20" t="s">
        <v>96</v>
      </c>
      <c r="Q69" s="7" t="s">
        <v>39</v>
      </c>
      <c r="R69" s="7"/>
      <c r="S69" s="7"/>
      <c r="T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</row>
    <row r="70" s="21" customFormat="true" ht="12.8" hidden="false" customHeight="false" outlineLevel="0" collapsed="false">
      <c r="A70" s="16" t="s">
        <v>132</v>
      </c>
      <c r="B70" s="7" t="s">
        <v>99</v>
      </c>
      <c r="C70" s="7" t="s">
        <v>100</v>
      </c>
      <c r="D70" s="7" t="s">
        <v>15</v>
      </c>
      <c r="E70" s="7" t="n">
        <v>25</v>
      </c>
      <c r="F70" s="7" t="n">
        <v>258</v>
      </c>
      <c r="G70" s="7" t="n">
        <v>3.88</v>
      </c>
      <c r="H70" s="7" t="n">
        <v>94.44</v>
      </c>
      <c r="I70" s="7" t="n">
        <v>1.03</v>
      </c>
      <c r="J70" s="7" t="n">
        <v>3469997</v>
      </c>
      <c r="K70" s="17" t="n">
        <v>0.295633246108671</v>
      </c>
      <c r="L70" s="18" t="n">
        <v>1.69686057794824</v>
      </c>
      <c r="M70" s="7" t="n">
        <v>65</v>
      </c>
      <c r="N70" s="19" t="n">
        <v>1.52160610208148</v>
      </c>
      <c r="O70" s="17" t="n">
        <f aca="false">N70/1000</f>
        <v>0.00152160610208148</v>
      </c>
      <c r="P70" s="20" t="s">
        <v>63</v>
      </c>
      <c r="Q70" s="7" t="s">
        <v>39</v>
      </c>
      <c r="R70" s="7"/>
      <c r="S70" s="7"/>
      <c r="T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</row>
    <row r="71" s="21" customFormat="true" ht="12.8" hidden="false" customHeight="false" outlineLevel="0" collapsed="false">
      <c r="A71" s="16" t="s">
        <v>132</v>
      </c>
      <c r="B71" s="7" t="s">
        <v>101</v>
      </c>
      <c r="C71" s="7" t="s">
        <v>100</v>
      </c>
      <c r="D71" s="7" t="s">
        <v>9</v>
      </c>
      <c r="E71" s="7" t="n">
        <v>27.21</v>
      </c>
      <c r="F71" s="7" t="n">
        <v>230</v>
      </c>
      <c r="G71" s="7" t="n">
        <v>3.82</v>
      </c>
      <c r="H71" s="7" t="n">
        <v>93.11</v>
      </c>
      <c r="I71" s="7" t="n">
        <v>1.56</v>
      </c>
      <c r="J71" s="7" t="n">
        <v>3808539</v>
      </c>
      <c r="K71" s="17" t="n">
        <v>0.322954708959605</v>
      </c>
      <c r="L71" s="18" t="n">
        <v>2.13620529173185</v>
      </c>
      <c r="M71" s="7" t="n">
        <v>71</v>
      </c>
      <c r="N71" s="19" t="n">
        <v>0.758231144072404</v>
      </c>
      <c r="O71" s="17" t="n">
        <f aca="false">N71/1000</f>
        <v>0.000758231144072404</v>
      </c>
      <c r="P71" s="20" t="s">
        <v>63</v>
      </c>
      <c r="Q71" s="7" t="s">
        <v>39</v>
      </c>
      <c r="R71" s="7"/>
      <c r="S71" s="7"/>
      <c r="T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</row>
    <row r="72" s="21" customFormat="true" ht="12.8" hidden="false" customHeight="false" outlineLevel="0" collapsed="false">
      <c r="A72" s="16" t="s">
        <v>132</v>
      </c>
      <c r="B72" s="7" t="s">
        <v>102</v>
      </c>
      <c r="C72" s="7" t="s">
        <v>100</v>
      </c>
      <c r="D72" s="7" t="s">
        <v>13</v>
      </c>
      <c r="E72" s="7" t="n">
        <v>29.18</v>
      </c>
      <c r="F72" s="7" t="n">
        <v>224</v>
      </c>
      <c r="G72" s="7" t="n">
        <v>3.7</v>
      </c>
      <c r="H72" s="7" t="n">
        <v>91.02</v>
      </c>
      <c r="I72" s="7" t="n">
        <v>1.3</v>
      </c>
      <c r="J72" s="7" t="n">
        <v>4279163</v>
      </c>
      <c r="K72" s="17" t="n">
        <v>0.28342120005198</v>
      </c>
      <c r="L72" s="18" t="n">
        <v>2.22707556378383</v>
      </c>
      <c r="M72" s="7" t="n">
        <v>82</v>
      </c>
      <c r="N72" s="19" t="n">
        <v>0.548727253071371</v>
      </c>
      <c r="O72" s="17" t="n">
        <f aca="false">N72/1000</f>
        <v>0.000548727253071371</v>
      </c>
      <c r="P72" s="20" t="s">
        <v>63</v>
      </c>
      <c r="Q72" s="7" t="s">
        <v>39</v>
      </c>
      <c r="R72" s="7"/>
      <c r="S72" s="7"/>
      <c r="T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</row>
    <row r="73" s="21" customFormat="true" ht="12.8" hidden="false" customHeight="false" outlineLevel="0" collapsed="false">
      <c r="A73" s="16" t="s">
        <v>132</v>
      </c>
      <c r="B73" s="7" t="s">
        <v>103</v>
      </c>
      <c r="C73" s="7" t="s">
        <v>104</v>
      </c>
      <c r="D73" s="7" t="s">
        <v>15</v>
      </c>
      <c r="E73" s="7" t="n">
        <v>14.26</v>
      </c>
      <c r="F73" s="7" t="n">
        <v>434</v>
      </c>
      <c r="G73" s="7" t="n">
        <v>3.68</v>
      </c>
      <c r="H73" s="7" t="n">
        <v>91.98</v>
      </c>
      <c r="I73" s="7" t="n">
        <v>1.69</v>
      </c>
      <c r="J73" s="7" t="n">
        <v>1231464</v>
      </c>
      <c r="K73" s="17" t="n">
        <v>0.0841447290651838</v>
      </c>
      <c r="L73" s="18" t="n">
        <v>1.9098633769731</v>
      </c>
      <c r="M73" s="7" t="n">
        <v>23</v>
      </c>
      <c r="N73" s="19" t="n">
        <v>6.9069173356374</v>
      </c>
      <c r="O73" s="17" t="n">
        <f aca="false">N73/1000</f>
        <v>0.0069069173356374</v>
      </c>
      <c r="P73" s="20" t="s">
        <v>18</v>
      </c>
      <c r="Q73" s="7" t="s">
        <v>11</v>
      </c>
      <c r="R73" s="7"/>
      <c r="S73" s="7"/>
      <c r="T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</row>
    <row r="74" s="21" customFormat="true" ht="12.8" hidden="false" customHeight="false" outlineLevel="0" collapsed="false">
      <c r="A74" s="16" t="s">
        <v>132</v>
      </c>
      <c r="B74" s="7" t="s">
        <v>105</v>
      </c>
      <c r="C74" s="7" t="s">
        <v>104</v>
      </c>
      <c r="D74" s="7" t="s">
        <v>9</v>
      </c>
      <c r="E74" s="7" t="n">
        <v>15.18</v>
      </c>
      <c r="F74" s="7" t="n">
        <v>405</v>
      </c>
      <c r="G74" s="7" t="n">
        <v>3.66</v>
      </c>
      <c r="H74" s="7" t="n">
        <v>89.94</v>
      </c>
      <c r="I74" s="7" t="n">
        <v>0.87</v>
      </c>
      <c r="J74" s="7" t="n">
        <v>1558324</v>
      </c>
      <c r="K74" s="17" t="n">
        <v>0.0920490742839888</v>
      </c>
      <c r="L74" s="18" t="n">
        <v>1.80702055430481</v>
      </c>
      <c r="M74" s="7" t="n">
        <v>30</v>
      </c>
      <c r="N74" s="19" t="n">
        <v>6.83041905273246</v>
      </c>
      <c r="O74" s="17" t="n">
        <f aca="false">N74/1000</f>
        <v>0.00683041905273246</v>
      </c>
      <c r="P74" s="20" t="s">
        <v>18</v>
      </c>
      <c r="Q74" s="7" t="s">
        <v>11</v>
      </c>
      <c r="R74" s="7"/>
      <c r="S74" s="7"/>
      <c r="T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</row>
    <row r="75" s="21" customFormat="true" ht="12.8" hidden="false" customHeight="false" outlineLevel="0" collapsed="false">
      <c r="A75" s="16" t="s">
        <v>132</v>
      </c>
      <c r="B75" s="7" t="s">
        <v>106</v>
      </c>
      <c r="C75" s="7" t="s">
        <v>104</v>
      </c>
      <c r="D75" s="7" t="s">
        <v>13</v>
      </c>
      <c r="E75" s="7" t="n">
        <v>13.94</v>
      </c>
      <c r="F75" s="7" t="n">
        <v>443</v>
      </c>
      <c r="G75" s="7" t="n">
        <v>3.58</v>
      </c>
      <c r="H75" s="7" t="n">
        <v>88.58</v>
      </c>
      <c r="I75" s="7" t="n">
        <v>1.51</v>
      </c>
      <c r="J75" s="7" t="n">
        <v>1669051</v>
      </c>
      <c r="K75" s="17" t="n">
        <v>0.1062881294625</v>
      </c>
      <c r="L75" s="18" t="n">
        <v>1.74891233606323</v>
      </c>
      <c r="M75" s="7" t="n">
        <v>33</v>
      </c>
      <c r="N75" s="19" t="n">
        <v>6.10844791784951</v>
      </c>
      <c r="O75" s="17" t="n">
        <f aca="false">N75/1000</f>
        <v>0.00610844791784951</v>
      </c>
      <c r="P75" s="20" t="s">
        <v>18</v>
      </c>
      <c r="Q75" s="7" t="s">
        <v>11</v>
      </c>
      <c r="R75" s="7"/>
      <c r="S75" s="7"/>
      <c r="T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</row>
    <row r="76" s="21" customFormat="true" ht="12.8" hidden="false" customHeight="false" outlineLevel="0" collapsed="false">
      <c r="A76" s="16" t="s">
        <v>132</v>
      </c>
      <c r="B76" s="7" t="s">
        <v>107</v>
      </c>
      <c r="C76" s="7" t="s">
        <v>108</v>
      </c>
      <c r="D76" s="7" t="s">
        <v>15</v>
      </c>
      <c r="E76" s="7" t="n">
        <v>4.07</v>
      </c>
      <c r="F76" s="7" t="n">
        <v>1113</v>
      </c>
      <c r="G76" s="7" t="n">
        <v>3.61</v>
      </c>
      <c r="H76" s="7" t="n">
        <v>82.36</v>
      </c>
      <c r="I76" s="7" t="n">
        <v>5.3</v>
      </c>
      <c r="J76" s="7" t="n">
        <v>3622919</v>
      </c>
      <c r="K76" s="17" t="n">
        <v>0.221272122668239</v>
      </c>
      <c r="L76" s="18" t="n">
        <v>2.00649306400247</v>
      </c>
      <c r="M76" s="7" t="n">
        <v>78</v>
      </c>
      <c r="N76" s="19" t="n">
        <v>7.12890263375529</v>
      </c>
      <c r="O76" s="17" t="n">
        <f aca="false">N76/1000</f>
        <v>0.00712890263375529</v>
      </c>
      <c r="P76" s="20" t="s">
        <v>18</v>
      </c>
      <c r="Q76" s="7" t="s">
        <v>11</v>
      </c>
      <c r="R76" s="7"/>
      <c r="S76" s="7"/>
      <c r="T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</row>
    <row r="77" s="21" customFormat="true" ht="12.8" hidden="false" customHeight="false" outlineLevel="0" collapsed="false">
      <c r="A77" s="16" t="s">
        <v>132</v>
      </c>
      <c r="B77" s="7" t="s">
        <v>109</v>
      </c>
      <c r="C77" s="7" t="s">
        <v>108</v>
      </c>
      <c r="D77" s="7" t="s">
        <v>9</v>
      </c>
      <c r="E77" s="7" t="n">
        <v>3.69</v>
      </c>
      <c r="F77" s="7" t="n">
        <v>1188</v>
      </c>
      <c r="G77" s="7" t="n">
        <v>3.54</v>
      </c>
      <c r="H77" s="7" t="n">
        <v>79.95</v>
      </c>
      <c r="I77" s="7" t="n">
        <v>4.51</v>
      </c>
      <c r="J77" s="7" t="n">
        <v>3645023</v>
      </c>
      <c r="K77" s="17" t="n">
        <v>0.216232549194226</v>
      </c>
      <c r="L77" s="18" t="n">
        <v>2.00732202219655</v>
      </c>
      <c r="M77" s="7" t="n">
        <v>80</v>
      </c>
      <c r="N77" s="19" t="n">
        <v>7.5103770247557</v>
      </c>
      <c r="O77" s="17" t="n">
        <f aca="false">N77/1000</f>
        <v>0.0075103770247557</v>
      </c>
      <c r="P77" s="20" t="s">
        <v>18</v>
      </c>
      <c r="Q77" s="7" t="s">
        <v>11</v>
      </c>
      <c r="R77" s="7"/>
      <c r="S77" s="7"/>
      <c r="T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</row>
    <row r="78" s="21" customFormat="true" ht="12.8" hidden="false" customHeight="false" outlineLevel="0" collapsed="false">
      <c r="A78" s="16" t="s">
        <v>132</v>
      </c>
      <c r="B78" s="7" t="s">
        <v>110</v>
      </c>
      <c r="C78" s="7" t="s">
        <v>108</v>
      </c>
      <c r="D78" s="7" t="s">
        <v>13</v>
      </c>
      <c r="E78" s="7" t="n">
        <v>4.92</v>
      </c>
      <c r="F78" s="7" t="n">
        <v>880</v>
      </c>
      <c r="G78" s="7" t="n">
        <v>3.24</v>
      </c>
      <c r="H78" s="7" t="n">
        <v>81.9</v>
      </c>
      <c r="I78" s="7" t="n">
        <v>4.7</v>
      </c>
      <c r="J78" s="7" t="n">
        <v>1517107</v>
      </c>
      <c r="K78" s="17" t="n">
        <v>0.212520809320783</v>
      </c>
      <c r="L78" s="18" t="n">
        <v>1.72076463039339</v>
      </c>
      <c r="M78" s="7" t="n">
        <v>40</v>
      </c>
      <c r="N78" s="19" t="n">
        <v>24.0069170239479</v>
      </c>
      <c r="O78" s="17" t="n">
        <f aca="false">N78/1000</f>
        <v>0.0240069170239479</v>
      </c>
      <c r="P78" s="20" t="s">
        <v>18</v>
      </c>
      <c r="Q78" s="7" t="s">
        <v>11</v>
      </c>
      <c r="R78" s="7"/>
      <c r="S78" s="7"/>
      <c r="T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</row>
    <row r="79" s="21" customFormat="true" ht="12.8" hidden="false" customHeight="false" outlineLevel="0" collapsed="false">
      <c r="A79" s="16" t="s">
        <v>133</v>
      </c>
      <c r="B79" s="7" t="s">
        <v>14</v>
      </c>
      <c r="C79" s="7" t="s">
        <v>8</v>
      </c>
      <c r="D79" s="7" t="s">
        <v>15</v>
      </c>
      <c r="E79" s="7" t="n">
        <v>9.5</v>
      </c>
      <c r="F79" s="7" t="n">
        <v>450</v>
      </c>
      <c r="G79" s="7" t="n">
        <v>2.81</v>
      </c>
      <c r="H79" s="7" t="n">
        <v>90.09</v>
      </c>
      <c r="I79" s="7" t="n">
        <v>1.91</v>
      </c>
      <c r="J79" s="7" t="n">
        <v>438102</v>
      </c>
      <c r="K79" s="17" t="n">
        <v>0.0193029571413742</v>
      </c>
      <c r="L79" s="18" t="n">
        <v>1.93769528966546</v>
      </c>
      <c r="M79" s="7" t="n">
        <v>11</v>
      </c>
      <c r="N79" s="19" t="n">
        <v>1.33509751882484</v>
      </c>
      <c r="O79" s="17" t="n">
        <f aca="false">N79/1000</f>
        <v>0.00133509751882484</v>
      </c>
      <c r="P79" s="20" t="s">
        <v>10</v>
      </c>
      <c r="Q79" s="7" t="s">
        <v>11</v>
      </c>
      <c r="R79" s="7"/>
      <c r="S79" s="7"/>
      <c r="T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</row>
    <row r="80" s="21" customFormat="true" ht="12.8" hidden="false" customHeight="false" outlineLevel="0" collapsed="false">
      <c r="A80" s="16" t="s">
        <v>133</v>
      </c>
      <c r="B80" s="7" t="s">
        <v>7</v>
      </c>
      <c r="C80" s="7" t="s">
        <v>8</v>
      </c>
      <c r="D80" s="7" t="s">
        <v>9</v>
      </c>
      <c r="E80" s="7" t="n">
        <v>14.31</v>
      </c>
      <c r="F80" s="7" t="n">
        <v>391</v>
      </c>
      <c r="G80" s="7" t="n">
        <v>2.99</v>
      </c>
      <c r="H80" s="7" t="n">
        <v>92.09</v>
      </c>
      <c r="I80" s="7" t="n">
        <v>1.91</v>
      </c>
      <c r="J80" s="7" t="n">
        <v>760082</v>
      </c>
      <c r="K80" s="17" t="n">
        <v>0.0266449669161301</v>
      </c>
      <c r="L80" s="18" t="n">
        <v>2.13506095270413</v>
      </c>
      <c r="M80" s="7" t="n">
        <v>18</v>
      </c>
      <c r="N80" s="19" t="n">
        <v>2.20832525817437</v>
      </c>
      <c r="O80" s="17" t="n">
        <f aca="false">N80/1000</f>
        <v>0.00220832525817437</v>
      </c>
      <c r="P80" s="20" t="s">
        <v>10</v>
      </c>
      <c r="Q80" s="7" t="s">
        <v>11</v>
      </c>
      <c r="R80" s="7"/>
      <c r="S80" s="7"/>
      <c r="T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</row>
    <row r="81" s="21" customFormat="true" ht="12.8" hidden="false" customHeight="false" outlineLevel="0" collapsed="false">
      <c r="A81" s="16" t="s">
        <v>133</v>
      </c>
      <c r="B81" s="7" t="s">
        <v>69</v>
      </c>
      <c r="C81" s="7" t="s">
        <v>70</v>
      </c>
      <c r="D81" s="7" t="s">
        <v>9</v>
      </c>
      <c r="E81" s="7" t="n">
        <v>30.1</v>
      </c>
      <c r="F81" s="7" t="n">
        <v>256</v>
      </c>
      <c r="G81" s="7" t="n">
        <v>2.83</v>
      </c>
      <c r="H81" s="7" t="n">
        <v>93</v>
      </c>
      <c r="I81" s="7" t="n">
        <v>0.85</v>
      </c>
      <c r="J81" s="7" t="n">
        <v>1709565</v>
      </c>
      <c r="K81" s="17" t="n">
        <v>0.173626176083459</v>
      </c>
      <c r="L81" s="18" t="n">
        <v>2.3726499208336</v>
      </c>
      <c r="M81" s="7" t="n">
        <v>42</v>
      </c>
      <c r="N81" s="19" t="n">
        <v>0.649067173049521</v>
      </c>
      <c r="O81" s="17" t="n">
        <f aca="false">N81/1000</f>
        <v>0.000649067173049521</v>
      </c>
      <c r="P81" s="20" t="s">
        <v>10</v>
      </c>
      <c r="Q81" s="7" t="s">
        <v>11</v>
      </c>
      <c r="R81" s="7"/>
      <c r="S81" s="7"/>
      <c r="T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</row>
    <row r="82" s="21" customFormat="true" ht="12.8" hidden="false" customHeight="false" outlineLevel="0" collapsed="false">
      <c r="A82" s="16" t="s">
        <v>133</v>
      </c>
      <c r="B82" s="7" t="s">
        <v>71</v>
      </c>
      <c r="C82" s="7" t="s">
        <v>70</v>
      </c>
      <c r="D82" s="7" t="s">
        <v>13</v>
      </c>
      <c r="E82" s="7" t="n">
        <v>3.82</v>
      </c>
      <c r="F82" s="7" t="n">
        <v>729</v>
      </c>
      <c r="G82" s="7" t="n">
        <v>2.25</v>
      </c>
      <c r="H82" s="7" t="n">
        <v>75.38</v>
      </c>
      <c r="I82" s="7" t="n">
        <v>0.49</v>
      </c>
      <c r="J82" s="7" t="n">
        <v>181659</v>
      </c>
      <c r="K82" s="17" t="n">
        <v>0.0200019643124939</v>
      </c>
      <c r="L82" s="18" t="n">
        <v>1.62177176939691</v>
      </c>
      <c r="M82" s="7" t="n">
        <v>5</v>
      </c>
      <c r="N82" s="19" t="n">
        <v>2.67597112990137</v>
      </c>
      <c r="O82" s="17" t="n">
        <f aca="false">N82/1000</f>
        <v>0.00267597112990137</v>
      </c>
      <c r="P82" s="20" t="s">
        <v>10</v>
      </c>
      <c r="Q82" s="7" t="s">
        <v>11</v>
      </c>
      <c r="R82" s="7"/>
      <c r="S82" s="7"/>
      <c r="T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</row>
    <row r="83" s="21" customFormat="true" ht="12.8" hidden="false" customHeight="false" outlineLevel="0" collapsed="false">
      <c r="A83" s="16" t="s">
        <v>133</v>
      </c>
      <c r="B83" s="7" t="s">
        <v>72</v>
      </c>
      <c r="C83" s="7" t="s">
        <v>70</v>
      </c>
      <c r="D83" s="7" t="s">
        <v>15</v>
      </c>
      <c r="E83" s="7" t="n">
        <v>23.82</v>
      </c>
      <c r="F83" s="7" t="n">
        <v>247</v>
      </c>
      <c r="G83" s="7" t="n">
        <v>2.81</v>
      </c>
      <c r="H83" s="7" t="n">
        <v>92.52</v>
      </c>
      <c r="I83" s="7" t="n">
        <v>1.81</v>
      </c>
      <c r="J83" s="7" t="n">
        <v>1751670</v>
      </c>
      <c r="K83" s="17" t="n">
        <v>0.107312507435793</v>
      </c>
      <c r="L83" s="18" t="n">
        <v>2.44672369139016</v>
      </c>
      <c r="M83" s="7" t="n">
        <v>44</v>
      </c>
      <c r="N83" s="19" t="n">
        <v>0.528469286533797</v>
      </c>
      <c r="O83" s="17" t="n">
        <f aca="false">N83/1000</f>
        <v>0.000528469286533797</v>
      </c>
      <c r="P83" s="20" t="s">
        <v>10</v>
      </c>
      <c r="Q83" s="7" t="s">
        <v>11</v>
      </c>
      <c r="R83" s="7"/>
      <c r="S83" s="7"/>
      <c r="T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</row>
    <row r="84" s="21" customFormat="true" ht="12.8" hidden="false" customHeight="false" outlineLevel="0" collapsed="false">
      <c r="A84" s="16" t="s">
        <v>133</v>
      </c>
      <c r="B84" s="7" t="s">
        <v>41</v>
      </c>
      <c r="C84" s="7" t="s">
        <v>37</v>
      </c>
      <c r="D84" s="7" t="s">
        <v>15</v>
      </c>
      <c r="E84" s="7" t="n">
        <v>11.16</v>
      </c>
      <c r="F84" s="7" t="n">
        <v>319</v>
      </c>
      <c r="G84" s="7" t="n">
        <v>2.28</v>
      </c>
      <c r="H84" s="7" t="n">
        <v>80.03</v>
      </c>
      <c r="I84" s="7" t="n">
        <v>0.66</v>
      </c>
      <c r="J84" s="7" t="n">
        <v>316215</v>
      </c>
      <c r="K84" s="17" t="n">
        <v>0.16964742692148</v>
      </c>
      <c r="L84" s="18" t="n">
        <v>1.84952641139932</v>
      </c>
      <c r="M84" s="7" t="n">
        <v>10</v>
      </c>
      <c r="N84" s="19" t="n">
        <v>0.366019639455936</v>
      </c>
      <c r="O84" s="17" t="n">
        <f aca="false">N84/1000</f>
        <v>0.000366019639455936</v>
      </c>
      <c r="P84" s="20" t="s">
        <v>38</v>
      </c>
      <c r="Q84" s="7" t="s">
        <v>39</v>
      </c>
      <c r="R84" s="7"/>
      <c r="S84" s="7"/>
      <c r="T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</row>
    <row r="85" s="21" customFormat="true" ht="12.8" hidden="false" customHeight="false" outlineLevel="0" collapsed="false">
      <c r="A85" s="16" t="s">
        <v>133</v>
      </c>
      <c r="B85" s="7" t="s">
        <v>36</v>
      </c>
      <c r="C85" s="7" t="s">
        <v>37</v>
      </c>
      <c r="D85" s="7" t="s">
        <v>9</v>
      </c>
      <c r="E85" s="7" t="n">
        <v>19.02</v>
      </c>
      <c r="F85" s="7" t="n">
        <v>245</v>
      </c>
      <c r="G85" s="7" t="n">
        <v>2.42</v>
      </c>
      <c r="H85" s="7" t="n">
        <v>83.16</v>
      </c>
      <c r="I85" s="7" t="n">
        <v>0.75</v>
      </c>
      <c r="J85" s="7" t="n">
        <v>1184984</v>
      </c>
      <c r="K85" s="17" t="n">
        <v>0.135143759547152</v>
      </c>
      <c r="L85" s="18" t="n">
        <v>1.98964328924657</v>
      </c>
      <c r="M85" s="7" t="n">
        <v>35</v>
      </c>
      <c r="N85" s="19" t="n">
        <v>0.304483874423905</v>
      </c>
      <c r="O85" s="17" t="n">
        <f aca="false">N85/1000</f>
        <v>0.000304483874423905</v>
      </c>
      <c r="P85" s="20" t="s">
        <v>38</v>
      </c>
      <c r="Q85" s="7" t="s">
        <v>39</v>
      </c>
      <c r="R85" s="7"/>
      <c r="S85" s="7"/>
      <c r="T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</row>
    <row r="86" s="21" customFormat="true" ht="12.8" hidden="false" customHeight="false" outlineLevel="0" collapsed="false">
      <c r="A86" s="16" t="s">
        <v>133</v>
      </c>
      <c r="B86" s="7" t="s">
        <v>40</v>
      </c>
      <c r="C86" s="7" t="s">
        <v>37</v>
      </c>
      <c r="D86" s="7" t="s">
        <v>13</v>
      </c>
      <c r="E86" s="7" t="n">
        <v>19.88</v>
      </c>
      <c r="F86" s="7" t="n">
        <v>223</v>
      </c>
      <c r="G86" s="7" t="n">
        <v>2.41</v>
      </c>
      <c r="H86" s="7" t="n">
        <v>82.9</v>
      </c>
      <c r="I86" s="7" t="n">
        <v>0.58</v>
      </c>
      <c r="J86" s="7" t="n">
        <v>1253221</v>
      </c>
      <c r="K86" s="17" t="n">
        <v>0.138847883236781</v>
      </c>
      <c r="L86" s="18" t="n">
        <v>2.11359743253817</v>
      </c>
      <c r="M86" s="7" t="n">
        <v>37</v>
      </c>
      <c r="N86" s="19" t="n">
        <v>0.208388088366756</v>
      </c>
      <c r="O86" s="17" t="n">
        <f aca="false">N86/1000</f>
        <v>0.000208388088366756</v>
      </c>
      <c r="P86" s="20" t="s">
        <v>38</v>
      </c>
      <c r="Q86" s="7" t="s">
        <v>39</v>
      </c>
      <c r="R86" s="7"/>
      <c r="S86" s="7"/>
      <c r="T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</row>
    <row r="87" s="21" customFormat="true" ht="12.8" hidden="false" customHeight="false" outlineLevel="0" collapsed="false">
      <c r="A87" s="16" t="s">
        <v>133</v>
      </c>
      <c r="B87" s="7" t="s">
        <v>45</v>
      </c>
      <c r="C87" s="7" t="s">
        <v>43</v>
      </c>
      <c r="D87" s="7" t="s">
        <v>15</v>
      </c>
      <c r="E87" s="7" t="n">
        <v>15.83</v>
      </c>
      <c r="F87" s="7" t="n">
        <v>345</v>
      </c>
      <c r="G87" s="7" t="n">
        <v>2.78</v>
      </c>
      <c r="H87" s="7" t="n">
        <v>89.97</v>
      </c>
      <c r="I87" s="7" t="n">
        <v>2.05</v>
      </c>
      <c r="J87" s="7" t="n">
        <v>456522</v>
      </c>
      <c r="K87" s="17" t="n">
        <v>0.0491513113454709</v>
      </c>
      <c r="L87" s="18" t="n">
        <v>1.89144985115278</v>
      </c>
      <c r="M87" s="7" t="n">
        <v>12</v>
      </c>
      <c r="N87" s="19" t="n">
        <v>3.36899551521046</v>
      </c>
      <c r="O87" s="17" t="n">
        <f aca="false">N87/1000</f>
        <v>0.00336899551521046</v>
      </c>
      <c r="P87" s="20" t="s">
        <v>38</v>
      </c>
      <c r="Q87" s="7" t="s">
        <v>39</v>
      </c>
      <c r="R87" s="7"/>
      <c r="S87" s="7"/>
      <c r="T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</row>
    <row r="88" s="21" customFormat="true" ht="12.8" hidden="false" customHeight="false" outlineLevel="0" collapsed="false">
      <c r="A88" s="16" t="s">
        <v>133</v>
      </c>
      <c r="B88" s="7" t="s">
        <v>42</v>
      </c>
      <c r="C88" s="7" t="s">
        <v>43</v>
      </c>
      <c r="D88" s="7" t="s">
        <v>9</v>
      </c>
      <c r="E88" s="7" t="n">
        <v>18.05</v>
      </c>
      <c r="F88" s="7" t="n">
        <v>319</v>
      </c>
      <c r="G88" s="7" t="n">
        <v>2.85</v>
      </c>
      <c r="H88" s="7" t="n">
        <v>94.22</v>
      </c>
      <c r="I88" s="7" t="n">
        <v>1.98</v>
      </c>
      <c r="J88" s="7" t="n">
        <v>601326</v>
      </c>
      <c r="K88" s="17" t="n">
        <v>0.0645208155129961</v>
      </c>
      <c r="L88" s="18" t="n">
        <v>2.02690045946075</v>
      </c>
      <c r="M88" s="7" t="n">
        <v>15</v>
      </c>
      <c r="N88" s="19" t="n">
        <v>3.64562283056969</v>
      </c>
      <c r="O88" s="17" t="n">
        <f aca="false">N88/1000</f>
        <v>0.00364562283056969</v>
      </c>
      <c r="P88" s="20" t="s">
        <v>38</v>
      </c>
      <c r="Q88" s="7" t="s">
        <v>39</v>
      </c>
      <c r="R88" s="7"/>
      <c r="S88" s="7"/>
      <c r="T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</row>
    <row r="89" s="21" customFormat="true" ht="12.8" hidden="false" customHeight="false" outlineLevel="0" collapsed="false">
      <c r="A89" s="16" t="s">
        <v>133</v>
      </c>
      <c r="B89" s="7" t="s">
        <v>44</v>
      </c>
      <c r="C89" s="7" t="s">
        <v>43</v>
      </c>
      <c r="D89" s="7" t="s">
        <v>13</v>
      </c>
      <c r="E89" s="7" t="n">
        <v>11.38</v>
      </c>
      <c r="F89" s="7" t="n">
        <v>394</v>
      </c>
      <c r="G89" s="7" t="n">
        <v>2.71</v>
      </c>
      <c r="H89" s="7" t="n">
        <v>91.03</v>
      </c>
      <c r="I89" s="7" t="n">
        <v>1.97</v>
      </c>
      <c r="J89" s="7" t="n">
        <v>371625</v>
      </c>
      <c r="K89" s="17" t="n">
        <v>0.0463592012582508</v>
      </c>
      <c r="L89" s="18" t="n">
        <v>1.85288560753843</v>
      </c>
      <c r="M89" s="7" t="n">
        <v>10</v>
      </c>
      <c r="N89" s="19" t="n">
        <v>3.68287945053742</v>
      </c>
      <c r="O89" s="17" t="n">
        <f aca="false">N89/1000</f>
        <v>0.00368287945053742</v>
      </c>
      <c r="P89" s="20" t="s">
        <v>38</v>
      </c>
      <c r="Q89" s="7" t="s">
        <v>39</v>
      </c>
      <c r="R89" s="7"/>
      <c r="S89" s="7"/>
      <c r="T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</row>
    <row r="90" s="21" customFormat="true" ht="12.8" hidden="false" customHeight="false" outlineLevel="0" collapsed="false">
      <c r="A90" s="16" t="s">
        <v>133</v>
      </c>
      <c r="B90" s="7" t="s">
        <v>65</v>
      </c>
      <c r="C90" s="7" t="s">
        <v>62</v>
      </c>
      <c r="D90" s="7" t="s">
        <v>15</v>
      </c>
      <c r="E90" s="7" t="n">
        <v>17.13</v>
      </c>
      <c r="F90" s="7" t="n">
        <v>277</v>
      </c>
      <c r="G90" s="7" t="n">
        <v>2.75</v>
      </c>
      <c r="H90" s="7" t="n">
        <v>92.01</v>
      </c>
      <c r="I90" s="7" t="n">
        <v>1.64</v>
      </c>
      <c r="J90" s="7" t="n">
        <v>567124</v>
      </c>
      <c r="K90" s="17" t="n">
        <v>0.0782914926660915</v>
      </c>
      <c r="L90" s="18" t="n">
        <v>1.74187068537491</v>
      </c>
      <c r="M90" s="7" t="n">
        <v>14</v>
      </c>
      <c r="N90" s="19" t="n">
        <v>0.559270562754171</v>
      </c>
      <c r="O90" s="17" t="n">
        <f aca="false">N90/1000</f>
        <v>0.000559270562754171</v>
      </c>
      <c r="P90" s="20" t="s">
        <v>63</v>
      </c>
      <c r="Q90" s="7" t="s">
        <v>39</v>
      </c>
      <c r="R90" s="7"/>
      <c r="S90" s="7"/>
      <c r="T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</row>
    <row r="91" s="21" customFormat="true" ht="12.8" hidden="false" customHeight="false" outlineLevel="0" collapsed="false">
      <c r="A91" s="16" t="s">
        <v>133</v>
      </c>
      <c r="B91" s="7" t="s">
        <v>64</v>
      </c>
      <c r="C91" s="7" t="s">
        <v>62</v>
      </c>
      <c r="D91" s="7" t="s">
        <v>13</v>
      </c>
      <c r="E91" s="7" t="n">
        <v>12.43</v>
      </c>
      <c r="F91" s="7" t="n">
        <v>349</v>
      </c>
      <c r="G91" s="7" t="n">
        <v>2.69</v>
      </c>
      <c r="H91" s="7" t="n">
        <v>89.9</v>
      </c>
      <c r="I91" s="7" t="n">
        <v>1.45</v>
      </c>
      <c r="J91" s="7" t="n">
        <v>399804</v>
      </c>
      <c r="K91" s="17" t="n">
        <v>0.156411109068076</v>
      </c>
      <c r="L91" s="18" t="n">
        <v>2.1779435054907</v>
      </c>
      <c r="M91" s="7" t="n">
        <v>10</v>
      </c>
      <c r="N91" s="19" t="n">
        <v>0.632071089018879</v>
      </c>
      <c r="O91" s="17" t="n">
        <f aca="false">N91/1000</f>
        <v>0.000632071089018879</v>
      </c>
      <c r="P91" s="20" t="s">
        <v>63</v>
      </c>
      <c r="Q91" s="7" t="s">
        <v>39</v>
      </c>
      <c r="R91" s="7"/>
      <c r="S91" s="7"/>
      <c r="T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</row>
    <row r="92" s="21" customFormat="true" ht="12.8" hidden="false" customHeight="false" outlineLevel="0" collapsed="false">
      <c r="A92" s="16" t="s">
        <v>133</v>
      </c>
      <c r="B92" s="7" t="s">
        <v>84</v>
      </c>
      <c r="C92" s="7" t="s">
        <v>85</v>
      </c>
      <c r="D92" s="7" t="s">
        <v>9</v>
      </c>
      <c r="E92" s="7" t="n">
        <v>5.47</v>
      </c>
      <c r="F92" s="7" t="n">
        <v>685</v>
      </c>
      <c r="G92" s="7" t="n">
        <v>2.72</v>
      </c>
      <c r="H92" s="7" t="n">
        <v>81.71</v>
      </c>
      <c r="I92" s="7" t="n">
        <v>3.92</v>
      </c>
      <c r="J92" s="7" t="n">
        <v>329966</v>
      </c>
      <c r="K92" s="17" t="n">
        <v>0.0154244094273234</v>
      </c>
      <c r="L92" s="18" t="n">
        <v>2.50801262085123</v>
      </c>
      <c r="M92" s="7" t="n">
        <v>7</v>
      </c>
      <c r="N92" s="19" t="n">
        <v>3.99962798687826</v>
      </c>
      <c r="O92" s="17" t="n">
        <f aca="false">N92/1000</f>
        <v>0.00399962798687826</v>
      </c>
      <c r="P92" s="20" t="s">
        <v>86</v>
      </c>
      <c r="Q92" s="7" t="s">
        <v>11</v>
      </c>
      <c r="R92" s="7"/>
      <c r="S92" s="7"/>
      <c r="T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</row>
    <row r="93" s="21" customFormat="true" ht="12.8" hidden="false" customHeight="false" outlineLevel="0" collapsed="false">
      <c r="A93" s="7"/>
      <c r="B93" s="7"/>
      <c r="C93" s="7"/>
      <c r="D93" s="7"/>
      <c r="E93" s="7"/>
      <c r="F93" s="7"/>
      <c r="G93" s="7"/>
      <c r="H93" s="22"/>
      <c r="I93" s="22"/>
      <c r="J93" s="7"/>
      <c r="K93" s="7"/>
      <c r="L93" s="7"/>
      <c r="M93" s="22"/>
      <c r="O93" s="23"/>
      <c r="P93" s="7"/>
      <c r="Q93" s="7"/>
      <c r="R93" s="7"/>
      <c r="S93" s="7"/>
      <c r="T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</row>
    <row r="94" s="21" customFormat="true" ht="12.8" hidden="false" customHeight="false" outlineLevel="0" collapsed="false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</row>
    <row r="95" s="21" customFormat="true" ht="12.8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</row>
    <row r="96" s="21" customFormat="true" ht="12.8" hidden="false" customHeight="false" outlineLevel="0" collapsed="false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</row>
    <row r="97" s="21" customFormat="true" ht="12.8" hidden="false" customHeight="false" outlineLevel="0" collapsed="false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</row>
    <row r="98" s="21" customFormat="true" ht="12.8" hidden="false" customHeight="false" outlineLevel="0" collapsed="false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</row>
    <row r="99" s="21" customFormat="true" ht="12.8" hidden="false" customHeight="false" outlineLevel="0" collapsed="false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</row>
    <row r="100" s="21" customFormat="true" ht="12.8" hidden="false" customHeight="false" outlineLevel="0" collapsed="false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</row>
    <row r="101" s="21" customFormat="true" ht="12.8" hidden="false" customHeight="false" outlineLevel="0" collapsed="false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</row>
    <row r="102" s="21" customFormat="true" ht="12.8" hidden="false" customHeight="false" outlineLevel="0" collapsed="false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</row>
    <row r="103" s="21" customFormat="true" ht="12.8" hidden="false" customHeight="false" outlineLevel="0" collapsed="false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</row>
    <row r="104" s="21" customFormat="true" ht="12.8" hidden="false" customHeight="false" outlineLevel="0" collapsed="false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98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4T14:16:45Z</dcterms:created>
  <dc:creator/>
  <dc:description/>
  <dc:language>en</dc:language>
  <cp:lastModifiedBy/>
  <dcterms:modified xsi:type="dcterms:W3CDTF">2022-09-03T11:35:46Z</dcterms:modified>
  <cp:revision>109</cp:revision>
  <dc:subject/>
  <dc:title/>
</cp:coreProperties>
</file>